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380">
  <si>
    <t xml:space="preserve">Gene Symbol</t>
  </si>
  <si>
    <t xml:space="preserve">Control siRNA</t>
  </si>
  <si>
    <t xml:space="preserve">SIRT1 siRNA</t>
  </si>
  <si>
    <t xml:space="preserve">Up-regulation by SIRT1 siRNA</t>
  </si>
  <si>
    <t xml:space="preserve">Gene Name</t>
  </si>
  <si>
    <t xml:space="preserve">unknown</t>
  </si>
  <si>
    <t xml:space="preserve">MKP3</t>
  </si>
  <si>
    <t xml:space="preserve">mitogen-activated protein kinase phosphatase 3</t>
  </si>
  <si>
    <t xml:space="preserve">Ano3</t>
  </si>
  <si>
    <t xml:space="preserve">anoctamin 3</t>
  </si>
  <si>
    <t xml:space="preserve">mitogen-activated protein kinase phosphatase 3 </t>
  </si>
  <si>
    <t xml:space="preserve">C9orf150</t>
  </si>
  <si>
    <t xml:space="preserve">chromosome 9 open reading frame 150</t>
  </si>
  <si>
    <t xml:space="preserve">KCNIP4</t>
  </si>
  <si>
    <t xml:space="preserve">Kv channel interacting protein 4</t>
  </si>
  <si>
    <t xml:space="preserve">Egr1</t>
  </si>
  <si>
    <t xml:space="preserve">early growth response 1</t>
  </si>
  <si>
    <t xml:space="preserve">HIST2H2BE</t>
  </si>
  <si>
    <t xml:space="preserve">histone cluster 2, H2be</t>
  </si>
  <si>
    <t xml:space="preserve">KIAA0125</t>
  </si>
  <si>
    <t xml:space="preserve">PPAPDC1A</t>
  </si>
  <si>
    <t xml:space="preserve">phosphatidic acid phosphatase type 2 domain containing 1A</t>
  </si>
  <si>
    <t xml:space="preserve">FLJ36031</t>
  </si>
  <si>
    <t xml:space="preserve">hypothetical protein FLJ36031</t>
  </si>
  <si>
    <t xml:space="preserve">TRAPPC6B</t>
  </si>
  <si>
    <t xml:space="preserve">trafficking protein particle complex 6B</t>
  </si>
  <si>
    <t xml:space="preserve">B4GALT6</t>
  </si>
  <si>
    <t xml:space="preserve">UDP-Gal:betaGlcNAc beta 1,4- galactosyltransferase, polypeptide 6</t>
  </si>
  <si>
    <t xml:space="preserve">DENND5B</t>
  </si>
  <si>
    <t xml:space="preserve">DENN/MADD domain containing 5B</t>
  </si>
  <si>
    <t xml:space="preserve">PLCB1</t>
  </si>
  <si>
    <t xml:space="preserve">phospholipase C, beta 1 (phosphoinositide-specific)</t>
  </si>
  <si>
    <t xml:space="preserve">GPR137C</t>
  </si>
  <si>
    <t xml:space="preserve">G protein-coupled receptor 137C</t>
  </si>
  <si>
    <t xml:space="preserve">Hist1h2ac</t>
  </si>
  <si>
    <t xml:space="preserve">histone cluster 1, H2ac</t>
  </si>
  <si>
    <t xml:space="preserve">dse</t>
  </si>
  <si>
    <t xml:space="preserve">dermatan sulfate epimerase</t>
  </si>
  <si>
    <t xml:space="preserve">EDNRA</t>
  </si>
  <si>
    <t xml:space="preserve">endothelin receptor type A</t>
  </si>
  <si>
    <t xml:space="preserve">SLC38A11</t>
  </si>
  <si>
    <t xml:space="preserve">solute carrier family 38, member 11</t>
  </si>
  <si>
    <t xml:space="preserve">Sec24a</t>
  </si>
  <si>
    <t xml:space="preserve">SEC24 family, member A (S. cerevisiae)</t>
  </si>
  <si>
    <t xml:space="preserve">March4</t>
  </si>
  <si>
    <t xml:space="preserve">membrane-associated ring finger (C3HC4) 4</t>
  </si>
  <si>
    <t xml:space="preserve">Satb1</t>
  </si>
  <si>
    <t xml:space="preserve">SATB homeobox 1</t>
  </si>
  <si>
    <t xml:space="preserve">SH2B3</t>
  </si>
  <si>
    <t xml:space="preserve">SH2B adaptor protein 3</t>
  </si>
  <si>
    <t xml:space="preserve">phlda1</t>
  </si>
  <si>
    <t xml:space="preserve">pleckstrin homology-like domain, family A, member 1</t>
  </si>
  <si>
    <t xml:space="preserve">ELAVL4</t>
  </si>
  <si>
    <t xml:space="preserve">ELAV (embryonic lethal, abnormal vision, Drosophila)-like 4 (Hu antigen D)</t>
  </si>
  <si>
    <t xml:space="preserve">SPOPL</t>
  </si>
  <si>
    <t xml:space="preserve">speckle-type POZ protein-like</t>
  </si>
  <si>
    <t xml:space="preserve">RBM8A</t>
  </si>
  <si>
    <t xml:space="preserve">RNA binding motif protein 8A</t>
  </si>
  <si>
    <t xml:space="preserve">Depdc1</t>
  </si>
  <si>
    <t xml:space="preserve">DEP domain containing 1</t>
  </si>
  <si>
    <t xml:space="preserve">plk2</t>
  </si>
  <si>
    <t xml:space="preserve">polo-like kinase 2 (Drosophila)</t>
  </si>
  <si>
    <t xml:space="preserve">CADM2</t>
  </si>
  <si>
    <t xml:space="preserve">cell adhesion molecule 2</t>
  </si>
  <si>
    <t xml:space="preserve">bcar3</t>
  </si>
  <si>
    <t xml:space="preserve">breast cancer anti-estrogen resistance 3</t>
  </si>
  <si>
    <t xml:space="preserve">CHODL</t>
  </si>
  <si>
    <t xml:space="preserve">chondrolectin</t>
  </si>
  <si>
    <t xml:space="preserve">NAV2</t>
  </si>
  <si>
    <t xml:space="preserve">neuron navigator 2</t>
  </si>
  <si>
    <t xml:space="preserve">Maff</t>
  </si>
  <si>
    <t xml:space="preserve">v-maf musculoaponeurotic fibrosarcoma oncogene homolog F (avian)</t>
  </si>
  <si>
    <t xml:space="preserve">SOX9</t>
  </si>
  <si>
    <t xml:space="preserve">SRY (sex determining region Y)-box 9</t>
  </si>
  <si>
    <t xml:space="preserve">LCORL</t>
  </si>
  <si>
    <t xml:space="preserve">ligand dependent nuclear receptor corepressor-like</t>
  </si>
  <si>
    <t xml:space="preserve">Hist1h1c</t>
  </si>
  <si>
    <t xml:space="preserve">histone cluster 1, H1c</t>
  </si>
  <si>
    <t xml:space="preserve">SSH2</t>
  </si>
  <si>
    <t xml:space="preserve">slingshot homolog 2 (Drosophila)</t>
  </si>
  <si>
    <t xml:space="preserve">Hist1h2bc</t>
  </si>
  <si>
    <t xml:space="preserve">histone cluster 1, H2bi; histone cluster 1, H2bg; histone cluster 1, H2be; histone cluster 1, H2bf; histone cluster 1, H2bc</t>
  </si>
  <si>
    <t xml:space="preserve">SEC31A</t>
  </si>
  <si>
    <t xml:space="preserve">SEC31 homolog A (S. cerevisiae)</t>
  </si>
  <si>
    <t xml:space="preserve">MALAT1</t>
  </si>
  <si>
    <t xml:space="preserve">metastasis associated lung adenocarcinoma transcript 1 (non-protein coding)</t>
  </si>
  <si>
    <t xml:space="preserve">htr2c</t>
  </si>
  <si>
    <t xml:space="preserve">5-hydroxytryptamine (serotonin) receptor 2C</t>
  </si>
  <si>
    <t xml:space="preserve">LOC729082</t>
  </si>
  <si>
    <t xml:space="preserve">hypothetical protein LOC729082</t>
  </si>
  <si>
    <t xml:space="preserve">C19orf12</t>
  </si>
  <si>
    <t xml:space="preserve">chromosome 19 open reading frame 12</t>
  </si>
  <si>
    <t xml:space="preserve">HMGCS1</t>
  </si>
  <si>
    <t xml:space="preserve">3-hydroxy-3-methylglutaryl-Coenzyme A synthase 1 (soluble)</t>
  </si>
  <si>
    <t xml:space="preserve">IMPAD1</t>
  </si>
  <si>
    <t xml:space="preserve">inositol monophosphatase domain containing 1</t>
  </si>
  <si>
    <t xml:space="preserve">ITGB8</t>
  </si>
  <si>
    <t xml:space="preserve">integrin, beta 8</t>
  </si>
  <si>
    <t xml:space="preserve">BTBD7</t>
  </si>
  <si>
    <t xml:space="preserve">BTB (POZ) domain containing 7</t>
  </si>
  <si>
    <t xml:space="preserve">STRADB</t>
  </si>
  <si>
    <t xml:space="preserve">STE20-related kinase adaptor beta</t>
  </si>
  <si>
    <t xml:space="preserve">Htr2b</t>
  </si>
  <si>
    <t xml:space="preserve">5-hydroxytryptamine (serotonin) receptor 2B</t>
  </si>
  <si>
    <t xml:space="preserve">hlx</t>
  </si>
  <si>
    <t xml:space="preserve">H2.0-like homeobox</t>
  </si>
  <si>
    <t xml:space="preserve">Neat1</t>
  </si>
  <si>
    <t xml:space="preserve">non-protein coding RNA 84</t>
  </si>
  <si>
    <t xml:space="preserve">DKK3</t>
  </si>
  <si>
    <t xml:space="preserve">dickkopf homolog 3 (Xenopus laevis)</t>
  </si>
  <si>
    <t xml:space="preserve">Pik3r1</t>
  </si>
  <si>
    <t xml:space="preserve">phosphoinositide-3-kinase, regulatory subunit 1 (alpha)</t>
  </si>
  <si>
    <t xml:space="preserve">RET</t>
  </si>
  <si>
    <t xml:space="preserve">ret proto-oncogene</t>
  </si>
  <si>
    <t xml:space="preserve">UBE2W</t>
  </si>
  <si>
    <t xml:space="preserve">ubiquitin-conjugating enzyme E2W (putative)</t>
  </si>
  <si>
    <t xml:space="preserve">Zbtb41</t>
  </si>
  <si>
    <t xml:space="preserve">zinc finger and BTB domain containing 41</t>
  </si>
  <si>
    <t xml:space="preserve">Fam100b</t>
  </si>
  <si>
    <t xml:space="preserve">family with sequence similarity 100, member B</t>
  </si>
  <si>
    <t xml:space="preserve">PPP1R13B</t>
  </si>
  <si>
    <t xml:space="preserve">protein phosphatase 1, regulatory (inhibitor) subunit 13B</t>
  </si>
  <si>
    <t xml:space="preserve">setd7</t>
  </si>
  <si>
    <t xml:space="preserve">SET domain containing (lysine methyltransferase) 7</t>
  </si>
  <si>
    <t xml:space="preserve">HCG11</t>
  </si>
  <si>
    <t xml:space="preserve">HLA complex group 11</t>
  </si>
  <si>
    <t xml:space="preserve">sf3b3</t>
  </si>
  <si>
    <t xml:space="preserve">splicing factor 3b, subunit 3, 130kDa</t>
  </si>
  <si>
    <t xml:space="preserve">HIST2H2AA4</t>
  </si>
  <si>
    <t xml:space="preserve">histone cluster 2, H2aa3; histone cluster 2, H2aa4</t>
  </si>
  <si>
    <t xml:space="preserve">TNRC6C</t>
  </si>
  <si>
    <t xml:space="preserve">trinucleotide repeat containing 6C</t>
  </si>
  <si>
    <t xml:space="preserve">YIPF6</t>
  </si>
  <si>
    <t xml:space="preserve">Yip1 domain family, member 6</t>
  </si>
  <si>
    <t xml:space="preserve">Adamts1</t>
  </si>
  <si>
    <t xml:space="preserve">ADAM metallopeptidase with thrombospondin type 1 motif, 1</t>
  </si>
  <si>
    <t xml:space="preserve">Hipk3</t>
  </si>
  <si>
    <t xml:space="preserve">homeodomain interacting protein kinase 3</t>
  </si>
  <si>
    <t xml:space="preserve">HIST2H2AA3</t>
  </si>
  <si>
    <t xml:space="preserve">IDE</t>
  </si>
  <si>
    <t xml:space="preserve">insulin-degrading enzyme</t>
  </si>
  <si>
    <t xml:space="preserve">Rftn1</t>
  </si>
  <si>
    <t xml:space="preserve">raftlin, lipid raft linker 1</t>
  </si>
  <si>
    <t xml:space="preserve">CDK19</t>
  </si>
  <si>
    <t xml:space="preserve">cell division cycle 2-like 6 (CDK8-like)</t>
  </si>
  <si>
    <t xml:space="preserve">prsS12</t>
  </si>
  <si>
    <t xml:space="preserve">protease, serine, 12 (neurotrypsin, motopsin)</t>
  </si>
  <si>
    <t xml:space="preserve">Alcam</t>
  </si>
  <si>
    <t xml:space="preserve">hypothetical protein LOC100133690; activated leukocyte cell adhesion molecule</t>
  </si>
  <si>
    <t xml:space="preserve">Snx13</t>
  </si>
  <si>
    <t xml:space="preserve">sorting nexin 13</t>
  </si>
  <si>
    <t xml:space="preserve">Fermt2</t>
  </si>
  <si>
    <t xml:space="preserve">fermitin family homolog 2 (Drosophila)</t>
  </si>
  <si>
    <t xml:space="preserve">GADD45A</t>
  </si>
  <si>
    <t xml:space="preserve">growth arrest and DNA-damage-inducible, alpha</t>
  </si>
  <si>
    <t xml:space="preserve">C10orf88</t>
  </si>
  <si>
    <t xml:space="preserve">chromosome 10 open reading frame 88</t>
  </si>
  <si>
    <t xml:space="preserve">COQ10B</t>
  </si>
  <si>
    <t xml:space="preserve">coenzyme Q10 homolog B (S. cerevisiae)</t>
  </si>
  <si>
    <t xml:space="preserve">Gnpnat1</t>
  </si>
  <si>
    <t xml:space="preserve">glucosamine-phosphate N-acetyltransferase 1</t>
  </si>
  <si>
    <t xml:space="preserve">Dpysl3</t>
  </si>
  <si>
    <t xml:space="preserve">dihydropyrimidinase-like 3</t>
  </si>
  <si>
    <t xml:space="preserve">Bbx</t>
  </si>
  <si>
    <t xml:space="preserve">bobby sox homolog (Drosophila)</t>
  </si>
  <si>
    <t xml:space="preserve">XRN1</t>
  </si>
  <si>
    <t xml:space="preserve">5'-3' exoribonuclease 1</t>
  </si>
  <si>
    <t xml:space="preserve">msrB2</t>
  </si>
  <si>
    <t xml:space="preserve">methionine sulfoxide reductase B2</t>
  </si>
  <si>
    <t xml:space="preserve">KLHL24</t>
  </si>
  <si>
    <t xml:space="preserve">kelch-like 24 (Drosophila)</t>
  </si>
  <si>
    <t xml:space="preserve">KIAA1549</t>
  </si>
  <si>
    <t xml:space="preserve">celf3</t>
  </si>
  <si>
    <t xml:space="preserve">trinucleotide repeat containing 4</t>
  </si>
  <si>
    <t xml:space="preserve">Eif1</t>
  </si>
  <si>
    <t xml:space="preserve">similar to eukaryotic translation initiation factor 1; eukaryotic translation initiation factor 1</t>
  </si>
  <si>
    <t xml:space="preserve">Adrbk2</t>
  </si>
  <si>
    <t xml:space="preserve">adrenergic, beta, receptor kinase 2</t>
  </si>
  <si>
    <t xml:space="preserve">irs2</t>
  </si>
  <si>
    <t xml:space="preserve">insulin receptor substrate 2</t>
  </si>
  <si>
    <t xml:space="preserve">CDH2</t>
  </si>
  <si>
    <t xml:space="preserve">cadherin 2, type 1, N-cadherin (neuronal)</t>
  </si>
  <si>
    <t xml:space="preserve">UBR1</t>
  </si>
  <si>
    <t xml:space="preserve">ubiquitin protein ligase E3 component n-recognin 1</t>
  </si>
  <si>
    <t xml:space="preserve">Syt11</t>
  </si>
  <si>
    <t xml:space="preserve">synaptotagmin XI</t>
  </si>
  <si>
    <t xml:space="preserve">heatr5a</t>
  </si>
  <si>
    <t xml:space="preserve">HEAT repeat containing 5A</t>
  </si>
  <si>
    <t xml:space="preserve">c10orf140</t>
  </si>
  <si>
    <t xml:space="preserve">chromosome 10 open reading frame 140</t>
  </si>
  <si>
    <t xml:space="preserve">h3f3a</t>
  </si>
  <si>
    <t xml:space="preserve">H3 histone, family 3B (H3.3B); H3 histone, family 3A pseudogene; H3 histone, family 3A; similar to H3 histone, family 3B; similar to histone H3.3B</t>
  </si>
  <si>
    <t xml:space="preserve">CHIC1</t>
  </si>
  <si>
    <t xml:space="preserve">cysteine-rich hydrophobic domain 1</t>
  </si>
  <si>
    <t xml:space="preserve">MIR17HG</t>
  </si>
  <si>
    <t xml:space="preserve">microRNA host gene 1 (non-protein coding)</t>
  </si>
  <si>
    <t xml:space="preserve">CHD9</t>
  </si>
  <si>
    <t xml:space="preserve">chromodomain helicase DNA binding protein 9</t>
  </si>
  <si>
    <t xml:space="preserve">arl6</t>
  </si>
  <si>
    <t xml:space="preserve">ADP-ribosylation factor-like 6</t>
  </si>
  <si>
    <t xml:space="preserve">Epas1</t>
  </si>
  <si>
    <t xml:space="preserve">endothelial PAS domain protein 1</t>
  </si>
  <si>
    <t xml:space="preserve">GLS</t>
  </si>
  <si>
    <t xml:space="preserve">glutaminase</t>
  </si>
  <si>
    <t xml:space="preserve">ANTXR2</t>
  </si>
  <si>
    <t xml:space="preserve">anthrax toxin receptor 2</t>
  </si>
  <si>
    <t xml:space="preserve">ncor2</t>
  </si>
  <si>
    <t xml:space="preserve">nuclear receptor co-repressor 2</t>
  </si>
  <si>
    <t xml:space="preserve">rsf1</t>
  </si>
  <si>
    <t xml:space="preserve">remodeling and spacing factor 1</t>
  </si>
  <si>
    <t xml:space="preserve">TNRC6B</t>
  </si>
  <si>
    <t xml:space="preserve">trinucleotide repeat containing 6B</t>
  </si>
  <si>
    <t xml:space="preserve">C16orf52</t>
  </si>
  <si>
    <t xml:space="preserve">chromosome 16 open reading frame 52</t>
  </si>
  <si>
    <t xml:space="preserve">KRCC1</t>
  </si>
  <si>
    <t xml:space="preserve">lysine-rich coiled-coil 1</t>
  </si>
  <si>
    <t xml:space="preserve">CHRNA3</t>
  </si>
  <si>
    <t xml:space="preserve">cholinergic receptor, nicotinic, alpha 3</t>
  </si>
  <si>
    <t xml:space="preserve">PPM1A</t>
  </si>
  <si>
    <t xml:space="preserve">protein phosphatase 1A (formerly 2C), magnesium-dependent, alpha isoform</t>
  </si>
  <si>
    <t xml:space="preserve">btn2a1</t>
  </si>
  <si>
    <t xml:space="preserve">butyrophilin, subfamily 2, member A1</t>
  </si>
  <si>
    <t xml:space="preserve">HMGCLL1</t>
  </si>
  <si>
    <t xml:space="preserve">3-hydroxymethyl-3-methylglutaryl-Coenzyme A lyase-like 1</t>
  </si>
  <si>
    <t xml:space="preserve">lamp2</t>
  </si>
  <si>
    <t xml:space="preserve">lysosomal-associated membrane protein 2</t>
  </si>
  <si>
    <t xml:space="preserve">ACE</t>
  </si>
  <si>
    <t xml:space="preserve">angiotensin I converting enzyme (peptidyl-dipeptidase A) 1</t>
  </si>
  <si>
    <t xml:space="preserve">epb41l5</t>
  </si>
  <si>
    <t xml:space="preserve">erythrocyte membrane protein band 4.1 like 5</t>
  </si>
  <si>
    <t xml:space="preserve">PLCXD3</t>
  </si>
  <si>
    <t xml:space="preserve">phosphatidylinositol-specific phospholipase C, X domain containing 3</t>
  </si>
  <si>
    <t xml:space="preserve">coro2a</t>
  </si>
  <si>
    <t xml:space="preserve">coronin, actin binding protein, 2A</t>
  </si>
  <si>
    <t xml:space="preserve">FCHO2</t>
  </si>
  <si>
    <t xml:space="preserve">FCH domain only 2</t>
  </si>
  <si>
    <t xml:space="preserve">ELOVL6</t>
  </si>
  <si>
    <t xml:space="preserve">ELOVL family member 6, elongation of long chain fatty acids (FEN1/Elo2, SUR4/Elo3-like, yeast)</t>
  </si>
  <si>
    <t xml:space="preserve">Pcgf3</t>
  </si>
  <si>
    <t xml:space="preserve">polycomb group ring finger 3</t>
  </si>
  <si>
    <t xml:space="preserve">KPNA5</t>
  </si>
  <si>
    <t xml:space="preserve">karyopherin alpha 5 (importin alpha 6)</t>
  </si>
  <si>
    <t xml:space="preserve">ZNF268</t>
  </si>
  <si>
    <t xml:space="preserve">zinc finger protein 268</t>
  </si>
  <si>
    <t xml:space="preserve">DLX6</t>
  </si>
  <si>
    <t xml:space="preserve">distal-less homeobox 6</t>
  </si>
  <si>
    <t xml:space="preserve">LNP1</t>
  </si>
  <si>
    <t xml:space="preserve">leukemia NUP98 fusion partner 1</t>
  </si>
  <si>
    <t xml:space="preserve">c11orf57</t>
  </si>
  <si>
    <t xml:space="preserve">chromosome 11 open reading frame 57</t>
  </si>
  <si>
    <t xml:space="preserve">GOLGA2</t>
  </si>
  <si>
    <t xml:space="preserve">golgi autoantigen, golgin subfamily a, 2</t>
  </si>
  <si>
    <t xml:space="preserve">TMTC1</t>
  </si>
  <si>
    <t xml:space="preserve">transmembrane and tetratricopeptide repeat containing 1</t>
  </si>
  <si>
    <t xml:space="preserve">DNAJB6</t>
  </si>
  <si>
    <t xml:space="preserve">DnaJ (Hsp40) homolog, subfamily B, member 6</t>
  </si>
  <si>
    <t xml:space="preserve">nqo1</t>
  </si>
  <si>
    <t xml:space="preserve">NAD(P)H dehydrogenase, quinone 1</t>
  </si>
  <si>
    <t xml:space="preserve">Nol4</t>
  </si>
  <si>
    <t xml:space="preserve">nucleolar protein 4</t>
  </si>
  <si>
    <t xml:space="preserve">Ogdhl</t>
  </si>
  <si>
    <t xml:space="preserve">oxoglutarate dehydrogenase-like</t>
  </si>
  <si>
    <t xml:space="preserve">Atp6v1a</t>
  </si>
  <si>
    <t xml:space="preserve">ATPase, H+ transporting, lysosomal 70kDa, V1 subunit A</t>
  </si>
  <si>
    <t xml:space="preserve">AKIRIN1</t>
  </si>
  <si>
    <t xml:space="preserve">akirin 1</t>
  </si>
  <si>
    <t xml:space="preserve">ZNF85</t>
  </si>
  <si>
    <t xml:space="preserve">zinc finger protein 85</t>
  </si>
  <si>
    <t xml:space="preserve">PXDN</t>
  </si>
  <si>
    <t xml:space="preserve">peroxidasin homolog (Drosophila)</t>
  </si>
  <si>
    <t xml:space="preserve">HEATR1</t>
  </si>
  <si>
    <t xml:space="preserve">HEAT repeat containing 1</t>
  </si>
  <si>
    <t xml:space="preserve">CREBL2</t>
  </si>
  <si>
    <t xml:space="preserve">cAMP responsive element binding protein-like 2</t>
  </si>
  <si>
    <t xml:space="preserve">KDM5B</t>
  </si>
  <si>
    <t xml:space="preserve">similar to Jumonji, AT rich interactive domain 1B (RBP2-like); lysine (K)-specific demethylase 5B</t>
  </si>
  <si>
    <t xml:space="preserve">CAMTA1</t>
  </si>
  <si>
    <t xml:space="preserve">calmodulin binding transcription activator 1</t>
  </si>
  <si>
    <t xml:space="preserve">SGCB</t>
  </si>
  <si>
    <t xml:space="preserve">sarcoglycan, beta (43kDa dystrophin-associated glycoprotein)</t>
  </si>
  <si>
    <t xml:space="preserve">tmem106b</t>
  </si>
  <si>
    <t xml:space="preserve">transmembrane protein 106B</t>
  </si>
  <si>
    <t xml:space="preserve">NPY</t>
  </si>
  <si>
    <t xml:space="preserve">neuropeptide Y</t>
  </si>
  <si>
    <t xml:space="preserve">VPS36</t>
  </si>
  <si>
    <t xml:space="preserve">vacuolar protein sorting 36 homolog (S. cerevisiae)</t>
  </si>
  <si>
    <t xml:space="preserve">znf33a</t>
  </si>
  <si>
    <t xml:space="preserve">zinc finger protein 33A</t>
  </si>
  <si>
    <t xml:space="preserve">ZC3H12C</t>
  </si>
  <si>
    <t xml:space="preserve">zinc finger CCCH-type containing 12C</t>
  </si>
  <si>
    <t xml:space="preserve">Znf608</t>
  </si>
  <si>
    <t xml:space="preserve">zinc finger protein 608</t>
  </si>
  <si>
    <t xml:space="preserve">ank2</t>
  </si>
  <si>
    <t xml:space="preserve">ankyrin 2, neuronal</t>
  </si>
  <si>
    <t xml:space="preserve">rnd3</t>
  </si>
  <si>
    <t xml:space="preserve">Rho family GTPase 3</t>
  </si>
  <si>
    <t xml:space="preserve">LRP8</t>
  </si>
  <si>
    <t xml:space="preserve">low density lipoprotein receptor-related protein 8, apolipoprotein e receptor</t>
  </si>
  <si>
    <t xml:space="preserve">CPEB4</t>
  </si>
  <si>
    <t xml:space="preserve">cytoplasmic polyadenylation element binding protein 4</t>
  </si>
  <si>
    <t xml:space="preserve">ROBO1</t>
  </si>
  <si>
    <t xml:space="preserve">roundabout, axon guidance receptor, homolog 1 (Drosophila); similar to roundabout 1 isoform b</t>
  </si>
  <si>
    <t xml:space="preserve">LOC641298</t>
  </si>
  <si>
    <t xml:space="preserve">SMG1 homolog, phosphatidylinositol 3-kinase-related kinase pseudogene</t>
  </si>
  <si>
    <t xml:space="preserve">TNS1</t>
  </si>
  <si>
    <t xml:space="preserve">tensin 1</t>
  </si>
  <si>
    <t xml:space="preserve">cbr4</t>
  </si>
  <si>
    <t xml:space="preserve">carbonyl reductase 4</t>
  </si>
  <si>
    <t xml:space="preserve">ssu72</t>
  </si>
  <si>
    <t xml:space="preserve">SSU72 RNA polymerase II CTD phosphatase homolog (S. cerevisiae)</t>
  </si>
  <si>
    <t xml:space="preserve">PHC3</t>
  </si>
  <si>
    <t xml:space="preserve">polyhomeotic homolog 3 (Drosophila)</t>
  </si>
  <si>
    <t xml:space="preserve">PSD3</t>
  </si>
  <si>
    <t xml:space="preserve">pleckstrin and Sec7 domain containing 3</t>
  </si>
  <si>
    <t xml:space="preserve">pitpna</t>
  </si>
  <si>
    <t xml:space="preserve">phosphatidylinositol transfer protein, alpha</t>
  </si>
  <si>
    <t xml:space="preserve">Adamts3</t>
  </si>
  <si>
    <t xml:space="preserve">ADAM metallopeptidase with thrombospondin type 1 motif, 3</t>
  </si>
  <si>
    <t xml:space="preserve">ptp4a1</t>
  </si>
  <si>
    <t xml:space="preserve">protein tyrosine phosphatase type IVA, member 1</t>
  </si>
  <si>
    <t xml:space="preserve">PLEKHA5</t>
  </si>
  <si>
    <t xml:space="preserve">pleckstrin homology domain containing, family A member 5</t>
  </si>
  <si>
    <t xml:space="preserve">MYST4</t>
  </si>
  <si>
    <t xml:space="preserve">MYST histone acetyltransferase (monocytic leukemia) 4</t>
  </si>
  <si>
    <t xml:space="preserve">Ica1</t>
  </si>
  <si>
    <t xml:space="preserve">islet cell autoantigen 1, 69kDa</t>
  </si>
  <si>
    <t xml:space="preserve">IL13RA2</t>
  </si>
  <si>
    <t xml:space="preserve">interleukin 13 receptor, alpha 2</t>
  </si>
  <si>
    <t xml:space="preserve">c1orf109</t>
  </si>
  <si>
    <t xml:space="preserve">chromosome 1 open reading frame 109</t>
  </si>
  <si>
    <t xml:space="preserve">GALNT1</t>
  </si>
  <si>
    <t xml:space="preserve">UDP-N-acetyl-alpha-D-galactosamine:polypeptide N-acetylgalactosaminyltransferase 13 (GalNAc-T13); UDP-N-acetyl-alpha-D-galactosamine:polypeptide N-acetylgalactosaminyltransferase 1 (GalNAc-T1)</t>
  </si>
  <si>
    <t xml:space="preserve">ube2d3</t>
  </si>
  <si>
    <t xml:space="preserve">ubiquitin-conjugating enzyme E2D 3 (UBC4/5 homolog, yeast); ubiquitin-conjugating enzyme E2D 3 pseudogene</t>
  </si>
  <si>
    <t xml:space="preserve">Ndufaf4</t>
  </si>
  <si>
    <t xml:space="preserve">NADH dehydrogenase (ubiquinone) 1 alpha subcomplex, assembly factor 4; similar to HSPC125</t>
  </si>
  <si>
    <t xml:space="preserve">pbx2</t>
  </si>
  <si>
    <t xml:space="preserve">pre-B-cell leukemia homeobox 2</t>
  </si>
  <si>
    <t xml:space="preserve">SOS1</t>
  </si>
  <si>
    <t xml:space="preserve">son of sevenless homolog 1 (Drosophila)</t>
  </si>
  <si>
    <t xml:space="preserve">SFXN3</t>
  </si>
  <si>
    <t xml:space="preserve">sideroflexin 3</t>
  </si>
  <si>
    <t xml:space="preserve">H2BFS</t>
  </si>
  <si>
    <t xml:space="preserve">H2B histone family, member S</t>
  </si>
  <si>
    <t xml:space="preserve">LOC440934</t>
  </si>
  <si>
    <t xml:space="preserve">hypothetical LOC440934</t>
  </si>
  <si>
    <t xml:space="preserve">SNX25</t>
  </si>
  <si>
    <t xml:space="preserve">sorting nexin 25</t>
  </si>
  <si>
    <t xml:space="preserve">UBE2Q2</t>
  </si>
  <si>
    <t xml:space="preserve">ubiquitin-conjugating enzyme E2Q family member 2</t>
  </si>
  <si>
    <t xml:space="preserve">C1orf97</t>
  </si>
  <si>
    <t xml:space="preserve">chromosome 1 open reading frame 97</t>
  </si>
  <si>
    <t xml:space="preserve">Pgm3</t>
  </si>
  <si>
    <t xml:space="preserve">phosphoglucomutase 3</t>
  </si>
  <si>
    <t xml:space="preserve">ZNF503</t>
  </si>
  <si>
    <t xml:space="preserve">zinc finger protein 503</t>
  </si>
  <si>
    <t xml:space="preserve">MAP3K1</t>
  </si>
  <si>
    <t xml:space="preserve">mitogen-activated protein kinase kinase kinase 1</t>
  </si>
  <si>
    <t xml:space="preserve">SNORD114-14</t>
  </si>
  <si>
    <t xml:space="preserve">small nucleolar RNA, C/D box 114-14; small nucleolar RNA, C/D box 113-1; small nucleolar RNA, C/D box 114-15; small nucleolar RNA, C/D box 114-16; small nucleolar RNA, C/D box 114-17; small nucleolar RNA, C/D box 114-10; small nucleolar RNA, C/D box 114-11; small nucleolar RNA, C/D box 114-31; small nucleolar RNA, C/D box 114-12; small nucleolar RNA, C/D box 114-30; small nucleolar RNA, C/D box 114-13; small nucleolar RNA, C/D box 113-8; small nucleolar RNA, C/D box 113-9; small nucleolar RNA, C/D box 113-6; small nucleolar RNA, C/D box 113-7; small nucleolar RNA, C/D box 113-4; small nucleolar RNA, C/D box 113-5; small nucleolar RNA, C/D box 113-2; small nucleolar RNA, C/D box 114-9; small nucleolar RNA, C/D box 113-3; small nucleolar RNA, C/D box 114-29; small nucleolar RNA, C/D box 114-27; small nucleolar RNA, C/D box 114-28; small nucleolar RNA, C/D box 114-25; small nucleolar RNA, C/D box 114-26; small nucleolar RNA, C/D box 114-23; small nucleolar RNA, C/D box 114-24; small nucleolar RNA, C/D box 114-21; small nucleolar RNA, C/D box 114-22; small nucleolar RNA, C/D box 114-20; small nucleolar RNA, C/D box 114-6; small nucleolar RNA, C/D box 114-5; small nucleolar RNA, C/D box 114-8; small nucleolar RNA, C/D box 114-7; small nucleolar RNA, C/D box 114-2; small nucleolar RNA, C/D box 114-1; small nucleolar RNA, C/D box 114-4; small nucleolar RNA, C/D box 114-3; small nucleolar RNA, C/D box 114-19; small nucleolar RNA, C/D box 114-18</t>
  </si>
  <si>
    <t xml:space="preserve">znf367</t>
  </si>
  <si>
    <t xml:space="preserve">zinc finger protein 367</t>
  </si>
  <si>
    <t xml:space="preserve">Skil</t>
  </si>
  <si>
    <t xml:space="preserve">SKI-like oncogene</t>
  </si>
  <si>
    <t xml:space="preserve">CADM1</t>
  </si>
  <si>
    <t xml:space="preserve">cell adhesion molecule 1</t>
  </si>
  <si>
    <t xml:space="preserve">SLC39A10</t>
  </si>
  <si>
    <t xml:space="preserve">solute carrier family 39 (zinc transporter), member 10</t>
  </si>
  <si>
    <t xml:space="preserve">Sept6</t>
  </si>
  <si>
    <t xml:space="preserve">septin 6</t>
  </si>
  <si>
    <t xml:space="preserve">ASS1</t>
  </si>
  <si>
    <t xml:space="preserve">argininosuccinate synthetase 1</t>
  </si>
  <si>
    <t xml:space="preserve">KDM3A</t>
  </si>
  <si>
    <t xml:space="preserve">lysine (K)-specific demethylase 3A</t>
  </si>
  <si>
    <t xml:space="preserve">ZIC1</t>
  </si>
  <si>
    <t xml:space="preserve">Zic family member 1 (odd-paired homolog, Drosophila)</t>
  </si>
  <si>
    <t xml:space="preserve">HIST1H2BD</t>
  </si>
  <si>
    <t xml:space="preserve">histone cluster 1, H2bd</t>
  </si>
  <si>
    <t xml:space="preserve">ZNF211</t>
  </si>
  <si>
    <t xml:space="preserve">zinc finger protein 21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2.99"/>
    <col collapsed="false" customWidth="true" hidden="false" outlineLevel="0" max="3" min="3" style="0" width="11.7"/>
    <col collapsed="false" customWidth="true" hidden="false" outlineLevel="0" max="4" min="4" style="0" width="26.56"/>
    <col collapsed="false" customWidth="true" hidden="false" outlineLevel="0" max="5" min="5" style="0" width="53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0" t="n">
        <v>1.838</v>
      </c>
      <c r="C2" s="0" t="n">
        <v>22.77</v>
      </c>
      <c r="D2" s="1" t="n">
        <f aca="false">C2/B2</f>
        <v>12.3884657236126</v>
      </c>
      <c r="E2" s="0" t="s">
        <v>5</v>
      </c>
    </row>
    <row r="3" customFormat="false" ht="15" hidden="false" customHeight="false" outlineLevel="0" collapsed="false">
      <c r="A3" s="0" t="s">
        <v>6</v>
      </c>
      <c r="B3" s="0" t="n">
        <v>1.326</v>
      </c>
      <c r="C3" s="0" t="n">
        <v>10.82</v>
      </c>
      <c r="D3" s="1" t="n">
        <f aca="false">C3/B3</f>
        <v>8.15987933634992</v>
      </c>
      <c r="E3" s="2" t="s">
        <v>7</v>
      </c>
    </row>
    <row r="4" customFormat="false" ht="15" hidden="false" customHeight="false" outlineLevel="0" collapsed="false">
      <c r="A4" s="0" t="s">
        <v>8</v>
      </c>
      <c r="B4" s="0" t="n">
        <v>1.849</v>
      </c>
      <c r="C4" s="0" t="n">
        <v>14.43</v>
      </c>
      <c r="D4" s="1" t="n">
        <f aca="false">C4/B4</f>
        <v>7.80421849648459</v>
      </c>
      <c r="E4" s="0" t="s">
        <v>9</v>
      </c>
    </row>
    <row r="5" customFormat="false" ht="15" hidden="false" customHeight="false" outlineLevel="0" collapsed="false">
      <c r="A5" s="0" t="s">
        <v>6</v>
      </c>
      <c r="B5" s="0" t="n">
        <v>3.211</v>
      </c>
      <c r="C5" s="0" t="n">
        <v>24.03</v>
      </c>
      <c r="D5" s="1" t="n">
        <f aca="false">C5/B5</f>
        <v>7.48364995328558</v>
      </c>
      <c r="E5" s="2" t="s">
        <v>10</v>
      </c>
    </row>
    <row r="6" customFormat="false" ht="15" hidden="false" customHeight="false" outlineLevel="0" collapsed="false">
      <c r="A6" s="0" t="s">
        <v>6</v>
      </c>
      <c r="B6" s="0" t="n">
        <v>1.993</v>
      </c>
      <c r="C6" s="0" t="n">
        <v>12.44</v>
      </c>
      <c r="D6" s="1" t="n">
        <f aca="false">C6/B6</f>
        <v>6.24184646261917</v>
      </c>
      <c r="E6" s="2" t="s">
        <v>7</v>
      </c>
    </row>
    <row r="7" customFormat="false" ht="15" hidden="false" customHeight="false" outlineLevel="0" collapsed="false">
      <c r="A7" s="0" t="s">
        <v>5</v>
      </c>
      <c r="B7" s="0" t="n">
        <v>2.364</v>
      </c>
      <c r="C7" s="0" t="n">
        <v>13.37</v>
      </c>
      <c r="D7" s="1" t="n">
        <f aca="false">C7/B7</f>
        <v>5.65566835871404</v>
      </c>
      <c r="E7" s="0" t="s">
        <v>5</v>
      </c>
    </row>
    <row r="8" customFormat="false" ht="15" hidden="false" customHeight="false" outlineLevel="0" collapsed="false">
      <c r="A8" s="0" t="s">
        <v>11</v>
      </c>
      <c r="B8" s="0" t="n">
        <v>2.256</v>
      </c>
      <c r="C8" s="0" t="n">
        <v>12.16</v>
      </c>
      <c r="D8" s="1" t="n">
        <f aca="false">C8/B8</f>
        <v>5.39007092198582</v>
      </c>
      <c r="E8" s="0" t="s">
        <v>12</v>
      </c>
    </row>
    <row r="9" customFormat="false" ht="15" hidden="false" customHeight="false" outlineLevel="0" collapsed="false">
      <c r="A9" s="0" t="s">
        <v>13</v>
      </c>
      <c r="B9" s="0" t="n">
        <v>3.134</v>
      </c>
      <c r="C9" s="0" t="n">
        <v>16.21</v>
      </c>
      <c r="D9" s="1" t="n">
        <f aca="false">C9/B9</f>
        <v>5.17230376515635</v>
      </c>
      <c r="E9" s="0" t="s">
        <v>14</v>
      </c>
    </row>
    <row r="10" customFormat="false" ht="15" hidden="false" customHeight="false" outlineLevel="0" collapsed="false">
      <c r="A10" s="0" t="s">
        <v>15</v>
      </c>
      <c r="B10" s="0" t="n">
        <v>2.49</v>
      </c>
      <c r="C10" s="0" t="n">
        <v>12.76</v>
      </c>
      <c r="D10" s="1" t="n">
        <f aca="false">C10/B10</f>
        <v>5.12449799196787</v>
      </c>
      <c r="E10" s="0" t="s">
        <v>16</v>
      </c>
    </row>
    <row r="11" customFormat="false" ht="15" hidden="false" customHeight="false" outlineLevel="0" collapsed="false">
      <c r="A11" s="0" t="s">
        <v>17</v>
      </c>
      <c r="B11" s="0" t="n">
        <v>5.191</v>
      </c>
      <c r="C11" s="0" t="n">
        <v>25.97</v>
      </c>
      <c r="D11" s="1" t="n">
        <f aca="false">C11/B11</f>
        <v>5.00288961664419</v>
      </c>
      <c r="E11" s="0" t="s">
        <v>18</v>
      </c>
    </row>
    <row r="12" customFormat="false" ht="15" hidden="false" customHeight="false" outlineLevel="0" collapsed="false">
      <c r="A12" s="0" t="s">
        <v>5</v>
      </c>
      <c r="B12" s="0" t="n">
        <v>4.024</v>
      </c>
      <c r="C12" s="0" t="n">
        <v>19.49</v>
      </c>
      <c r="D12" s="1" t="n">
        <f aca="false">C12/B12</f>
        <v>4.8434393638171</v>
      </c>
      <c r="E12" s="0" t="s">
        <v>5</v>
      </c>
    </row>
    <row r="13" customFormat="false" ht="15" hidden="false" customHeight="false" outlineLevel="0" collapsed="false">
      <c r="A13" s="0" t="s">
        <v>19</v>
      </c>
      <c r="B13" s="0" t="n">
        <v>18.48</v>
      </c>
      <c r="C13" s="0" t="n">
        <v>85.53</v>
      </c>
      <c r="D13" s="1" t="n">
        <f aca="false">C13/B13</f>
        <v>4.62824675324675</v>
      </c>
      <c r="E13" s="0" t="s">
        <v>19</v>
      </c>
    </row>
    <row r="14" customFormat="false" ht="15" hidden="false" customHeight="false" outlineLevel="0" collapsed="false">
      <c r="A14" s="0" t="s">
        <v>20</v>
      </c>
      <c r="B14" s="0" t="n">
        <v>2.358</v>
      </c>
      <c r="C14" s="0" t="n">
        <v>10.49</v>
      </c>
      <c r="D14" s="1" t="n">
        <f aca="false">C14/B14</f>
        <v>4.44868532654792</v>
      </c>
      <c r="E14" s="0" t="s">
        <v>21</v>
      </c>
    </row>
    <row r="15" customFormat="false" ht="15" hidden="false" customHeight="false" outlineLevel="0" collapsed="false">
      <c r="A15" s="0" t="s">
        <v>22</v>
      </c>
      <c r="B15" s="0" t="n">
        <v>12.05</v>
      </c>
      <c r="C15" s="0" t="n">
        <v>53.01</v>
      </c>
      <c r="D15" s="1" t="n">
        <f aca="false">C15/B15</f>
        <v>4.39917012448133</v>
      </c>
      <c r="E15" s="0" t="s">
        <v>23</v>
      </c>
    </row>
    <row r="16" customFormat="false" ht="15" hidden="false" customHeight="false" outlineLevel="0" collapsed="false">
      <c r="A16" s="0" t="s">
        <v>24</v>
      </c>
      <c r="B16" s="0" t="n">
        <v>4.64</v>
      </c>
      <c r="C16" s="0" t="n">
        <v>20.41</v>
      </c>
      <c r="D16" s="1" t="n">
        <f aca="false">C16/B16</f>
        <v>4.39870689655172</v>
      </c>
      <c r="E16" s="0" t="s">
        <v>25</v>
      </c>
    </row>
    <row r="17" customFormat="false" ht="15" hidden="false" customHeight="false" outlineLevel="0" collapsed="false">
      <c r="A17" s="0" t="s">
        <v>5</v>
      </c>
      <c r="B17" s="0" t="n">
        <v>4.266</v>
      </c>
      <c r="C17" s="0" t="n">
        <v>18.62</v>
      </c>
      <c r="D17" s="1" t="n">
        <f aca="false">C17/B17</f>
        <v>4.36474449132677</v>
      </c>
      <c r="E17" s="0" t="s">
        <v>5</v>
      </c>
    </row>
    <row r="18" customFormat="false" ht="15" hidden="false" customHeight="false" outlineLevel="0" collapsed="false">
      <c r="A18" s="0" t="s">
        <v>5</v>
      </c>
      <c r="B18" s="0" t="n">
        <v>2.416</v>
      </c>
      <c r="C18" s="0" t="n">
        <v>10.35</v>
      </c>
      <c r="D18" s="1" t="n">
        <f aca="false">C18/B18</f>
        <v>4.28394039735099</v>
      </c>
      <c r="E18" s="0" t="s">
        <v>5</v>
      </c>
    </row>
    <row r="19" customFormat="false" ht="15" hidden="false" customHeight="false" outlineLevel="0" collapsed="false">
      <c r="A19" s="0" t="s">
        <v>15</v>
      </c>
      <c r="B19" s="0" t="n">
        <v>5.989</v>
      </c>
      <c r="C19" s="0" t="n">
        <v>25.05</v>
      </c>
      <c r="D19" s="1" t="n">
        <f aca="false">C19/B19</f>
        <v>4.18266822507931</v>
      </c>
      <c r="E19" s="0" t="s">
        <v>16</v>
      </c>
    </row>
    <row r="20" customFormat="false" ht="15" hidden="false" customHeight="false" outlineLevel="0" collapsed="false">
      <c r="A20" s="0" t="s">
        <v>26</v>
      </c>
      <c r="B20" s="0" t="n">
        <v>3.082</v>
      </c>
      <c r="C20" s="0" t="n">
        <v>12.87</v>
      </c>
      <c r="D20" s="1" t="n">
        <f aca="false">C20/B20</f>
        <v>4.17585983127839</v>
      </c>
      <c r="E20" s="0" t="s">
        <v>27</v>
      </c>
    </row>
    <row r="21" s="3" customFormat="true" ht="15" hidden="false" customHeight="false" outlineLevel="0" collapsed="false">
      <c r="A21" s="3" t="s">
        <v>28</v>
      </c>
      <c r="B21" s="3" t="n">
        <v>2.454</v>
      </c>
      <c r="C21" s="3" t="n">
        <v>10.03</v>
      </c>
      <c r="D21" s="1" t="n">
        <f aca="false">C21/B21</f>
        <v>4.08720456397718</v>
      </c>
      <c r="E21" s="3" t="s">
        <v>29</v>
      </c>
    </row>
    <row r="22" customFormat="false" ht="15" hidden="false" customHeight="false" outlineLevel="0" collapsed="false">
      <c r="A22" s="0" t="s">
        <v>30</v>
      </c>
      <c r="B22" s="0" t="n">
        <v>14.91</v>
      </c>
      <c r="C22" s="0" t="n">
        <v>60.36</v>
      </c>
      <c r="D22" s="1" t="n">
        <f aca="false">C22/B22</f>
        <v>4.04828973843058</v>
      </c>
      <c r="E22" s="0" t="s">
        <v>31</v>
      </c>
    </row>
    <row r="23" customFormat="false" ht="15" hidden="false" customHeight="false" outlineLevel="0" collapsed="false">
      <c r="A23" s="0" t="s">
        <v>32</v>
      </c>
      <c r="B23" s="0" t="n">
        <v>3.853</v>
      </c>
      <c r="C23" s="0" t="n">
        <v>14.73</v>
      </c>
      <c r="D23" s="1" t="n">
        <f aca="false">C23/B23</f>
        <v>3.82299506877758</v>
      </c>
      <c r="E23" s="0" t="s">
        <v>33</v>
      </c>
    </row>
    <row r="24" customFormat="false" ht="15" hidden="false" customHeight="false" outlineLevel="0" collapsed="false">
      <c r="A24" s="0" t="s">
        <v>5</v>
      </c>
      <c r="B24" s="0" t="n">
        <v>3.439</v>
      </c>
      <c r="C24" s="0" t="n">
        <v>13.05</v>
      </c>
      <c r="D24" s="1" t="n">
        <f aca="false">C24/B24</f>
        <v>3.79470776388485</v>
      </c>
      <c r="E24" s="0" t="s">
        <v>5</v>
      </c>
    </row>
    <row r="25" customFormat="false" ht="15" hidden="false" customHeight="false" outlineLevel="0" collapsed="false">
      <c r="A25" s="0" t="s">
        <v>34</v>
      </c>
      <c r="B25" s="0" t="n">
        <v>3.02</v>
      </c>
      <c r="C25" s="0" t="n">
        <v>11.06</v>
      </c>
      <c r="D25" s="1" t="n">
        <f aca="false">C25/B25</f>
        <v>3.66225165562914</v>
      </c>
      <c r="E25" s="0" t="s">
        <v>35</v>
      </c>
    </row>
    <row r="26" customFormat="false" ht="15" hidden="false" customHeight="false" outlineLevel="0" collapsed="false">
      <c r="A26" s="0" t="s">
        <v>36</v>
      </c>
      <c r="B26" s="0" t="n">
        <v>2.844</v>
      </c>
      <c r="C26" s="0" t="n">
        <v>10.29</v>
      </c>
      <c r="D26" s="1" t="n">
        <f aca="false">C26/B26</f>
        <v>3.61814345991561</v>
      </c>
      <c r="E26" s="0" t="s">
        <v>37</v>
      </c>
    </row>
    <row r="27" customFormat="false" ht="15" hidden="false" customHeight="false" outlineLevel="0" collapsed="false">
      <c r="A27" s="0" t="s">
        <v>38</v>
      </c>
      <c r="B27" s="0" t="n">
        <v>8.225</v>
      </c>
      <c r="C27" s="0" t="n">
        <v>28.18</v>
      </c>
      <c r="D27" s="1" t="n">
        <f aca="false">C27/B27</f>
        <v>3.42613981762918</v>
      </c>
      <c r="E27" s="0" t="s">
        <v>39</v>
      </c>
    </row>
    <row r="28" customFormat="false" ht="15" hidden="false" customHeight="false" outlineLevel="0" collapsed="false">
      <c r="A28" s="0" t="s">
        <v>5</v>
      </c>
      <c r="B28" s="0" t="n">
        <v>4.428</v>
      </c>
      <c r="C28" s="0" t="n">
        <v>14.74</v>
      </c>
      <c r="D28" s="1" t="n">
        <f aca="false">C28/B28</f>
        <v>3.32881662149955</v>
      </c>
      <c r="E28" s="0" t="s">
        <v>5</v>
      </c>
    </row>
    <row r="29" customFormat="false" ht="15" hidden="false" customHeight="false" outlineLevel="0" collapsed="false">
      <c r="A29" s="0" t="s">
        <v>5</v>
      </c>
      <c r="B29" s="0" t="n">
        <v>18.68</v>
      </c>
      <c r="C29" s="0" t="n">
        <v>61.76</v>
      </c>
      <c r="D29" s="1" t="n">
        <f aca="false">C29/B29</f>
        <v>3.30620985010707</v>
      </c>
      <c r="E29" s="0" t="s">
        <v>5</v>
      </c>
    </row>
    <row r="30" customFormat="false" ht="15" hidden="false" customHeight="false" outlineLevel="0" collapsed="false">
      <c r="A30" s="0" t="s">
        <v>40</v>
      </c>
      <c r="B30" s="0" t="n">
        <v>4.573</v>
      </c>
      <c r="C30" s="0" t="n">
        <v>15.06</v>
      </c>
      <c r="D30" s="1" t="n">
        <f aca="false">C30/B30</f>
        <v>3.29324294773672</v>
      </c>
      <c r="E30" s="0" t="s">
        <v>41</v>
      </c>
    </row>
    <row r="31" customFormat="false" ht="15" hidden="false" customHeight="false" outlineLevel="0" collapsed="false">
      <c r="A31" s="0" t="s">
        <v>42</v>
      </c>
      <c r="B31" s="0" t="n">
        <v>6.852</v>
      </c>
      <c r="C31" s="0" t="n">
        <v>22.41</v>
      </c>
      <c r="D31" s="1" t="n">
        <f aca="false">C31/B31</f>
        <v>3.27057793345009</v>
      </c>
      <c r="E31" s="0" t="s">
        <v>43</v>
      </c>
    </row>
    <row r="32" customFormat="false" ht="15" hidden="false" customHeight="false" outlineLevel="0" collapsed="false">
      <c r="A32" s="4" t="s">
        <v>44</v>
      </c>
      <c r="B32" s="0" t="n">
        <v>4.961</v>
      </c>
      <c r="C32" s="0" t="n">
        <v>16.19</v>
      </c>
      <c r="D32" s="1" t="n">
        <f aca="false">C32/B32</f>
        <v>3.26345494859907</v>
      </c>
      <c r="E32" s="0" t="s">
        <v>45</v>
      </c>
    </row>
    <row r="33" customFormat="false" ht="15" hidden="false" customHeight="false" outlineLevel="0" collapsed="false">
      <c r="A33" s="0" t="s">
        <v>46</v>
      </c>
      <c r="B33" s="0" t="n">
        <v>3.896</v>
      </c>
      <c r="C33" s="0" t="n">
        <v>12.69</v>
      </c>
      <c r="D33" s="1" t="n">
        <f aca="false">C33/B33</f>
        <v>3.25718685831622</v>
      </c>
      <c r="E33" s="0" t="s">
        <v>47</v>
      </c>
    </row>
    <row r="34" customFormat="false" ht="15" hidden="false" customHeight="false" outlineLevel="0" collapsed="false">
      <c r="A34" s="0" t="s">
        <v>38</v>
      </c>
      <c r="B34" s="0" t="n">
        <v>3.222</v>
      </c>
      <c r="C34" s="0" t="n">
        <v>10.47</v>
      </c>
      <c r="D34" s="1" t="n">
        <f aca="false">C34/B34</f>
        <v>3.24953445065177</v>
      </c>
      <c r="E34" s="0" t="s">
        <v>39</v>
      </c>
    </row>
    <row r="35" customFormat="false" ht="15" hidden="false" customHeight="false" outlineLevel="0" collapsed="false">
      <c r="A35" s="0" t="s">
        <v>48</v>
      </c>
      <c r="B35" s="0" t="n">
        <v>7.554</v>
      </c>
      <c r="C35" s="0" t="n">
        <v>24.53</v>
      </c>
      <c r="D35" s="1" t="n">
        <f aca="false">C35/B35</f>
        <v>3.24728620598358</v>
      </c>
      <c r="E35" s="0" t="s">
        <v>49</v>
      </c>
    </row>
    <row r="36" customFormat="false" ht="15" hidden="false" customHeight="false" outlineLevel="0" collapsed="false">
      <c r="A36" s="0" t="s">
        <v>50</v>
      </c>
      <c r="B36" s="0" t="n">
        <v>37.95</v>
      </c>
      <c r="C36" s="0" t="n">
        <v>122.9</v>
      </c>
      <c r="D36" s="1" t="n">
        <f aca="false">C36/B36</f>
        <v>3.23847167325428</v>
      </c>
      <c r="E36" s="0" t="s">
        <v>51</v>
      </c>
    </row>
    <row r="37" customFormat="false" ht="15" hidden="false" customHeight="false" outlineLevel="0" collapsed="false">
      <c r="A37" s="0" t="s">
        <v>52</v>
      </c>
      <c r="B37" s="0" t="n">
        <v>36.77</v>
      </c>
      <c r="C37" s="0" t="n">
        <v>118.9</v>
      </c>
      <c r="D37" s="1" t="n">
        <f aca="false">C37/B37</f>
        <v>3.23361435953223</v>
      </c>
      <c r="E37" s="0" t="s">
        <v>53</v>
      </c>
    </row>
    <row r="38" customFormat="false" ht="15" hidden="false" customHeight="false" outlineLevel="0" collapsed="false">
      <c r="A38" s="0" t="s">
        <v>54</v>
      </c>
      <c r="B38" s="0" t="n">
        <v>4.866</v>
      </c>
      <c r="C38" s="0" t="n">
        <v>15.69</v>
      </c>
      <c r="D38" s="1" t="n">
        <f aca="false">C38/B38</f>
        <v>3.22441430332922</v>
      </c>
      <c r="E38" s="0" t="s">
        <v>55</v>
      </c>
    </row>
    <row r="39" customFormat="false" ht="15" hidden="false" customHeight="false" outlineLevel="0" collapsed="false">
      <c r="A39" s="0" t="s">
        <v>56</v>
      </c>
      <c r="B39" s="0" t="n">
        <v>3.952</v>
      </c>
      <c r="C39" s="0" t="n">
        <v>12.7</v>
      </c>
      <c r="D39" s="1" t="n">
        <f aca="false">C39/B39</f>
        <v>3.21356275303644</v>
      </c>
      <c r="E39" s="0" t="s">
        <v>57</v>
      </c>
    </row>
    <row r="40" customFormat="false" ht="15" hidden="false" customHeight="false" outlineLevel="0" collapsed="false">
      <c r="A40" s="0" t="s">
        <v>58</v>
      </c>
      <c r="B40" s="0" t="n">
        <v>7.926</v>
      </c>
      <c r="C40" s="0" t="n">
        <v>24.92</v>
      </c>
      <c r="D40" s="1" t="n">
        <f aca="false">C40/B40</f>
        <v>3.14408276558163</v>
      </c>
      <c r="E40" s="0" t="s">
        <v>59</v>
      </c>
    </row>
    <row r="41" customFormat="false" ht="15" hidden="false" customHeight="false" outlineLevel="0" collapsed="false">
      <c r="A41" s="0" t="s">
        <v>60</v>
      </c>
      <c r="B41" s="0" t="n">
        <v>4.804</v>
      </c>
      <c r="C41" s="0" t="n">
        <v>15.08</v>
      </c>
      <c r="D41" s="1" t="n">
        <f aca="false">C41/B41</f>
        <v>3.13905079100749</v>
      </c>
      <c r="E41" s="0" t="s">
        <v>61</v>
      </c>
    </row>
    <row r="42" customFormat="false" ht="15" hidden="false" customHeight="false" outlineLevel="0" collapsed="false">
      <c r="A42" s="0" t="s">
        <v>62</v>
      </c>
      <c r="B42" s="0" t="n">
        <v>11.55</v>
      </c>
      <c r="C42" s="0" t="n">
        <v>36.13</v>
      </c>
      <c r="D42" s="1" t="n">
        <f aca="false">C42/B42</f>
        <v>3.12813852813853</v>
      </c>
      <c r="E42" s="0" t="s">
        <v>63</v>
      </c>
    </row>
    <row r="43" customFormat="false" ht="15" hidden="false" customHeight="false" outlineLevel="0" collapsed="false">
      <c r="A43" s="0" t="s">
        <v>64</v>
      </c>
      <c r="B43" s="0" t="n">
        <v>7.882</v>
      </c>
      <c r="C43" s="0" t="n">
        <v>24.6</v>
      </c>
      <c r="D43" s="1" t="n">
        <f aca="false">C43/B43</f>
        <v>3.12103527023598</v>
      </c>
      <c r="E43" s="0" t="s">
        <v>65</v>
      </c>
    </row>
    <row r="44" customFormat="false" ht="15" hidden="false" customHeight="false" outlineLevel="0" collapsed="false">
      <c r="A44" s="0" t="s">
        <v>66</v>
      </c>
      <c r="B44" s="0" t="n">
        <v>6.454</v>
      </c>
      <c r="C44" s="0" t="n">
        <v>19.5</v>
      </c>
      <c r="D44" s="1" t="n">
        <f aca="false">C44/B44</f>
        <v>3.02138208862721</v>
      </c>
      <c r="E44" s="0" t="s">
        <v>67</v>
      </c>
    </row>
    <row r="45" customFormat="false" ht="15" hidden="false" customHeight="false" outlineLevel="0" collapsed="false">
      <c r="A45" s="0" t="s">
        <v>5</v>
      </c>
      <c r="B45" s="0" t="n">
        <v>3.999</v>
      </c>
      <c r="C45" s="0" t="n">
        <v>12.08</v>
      </c>
      <c r="D45" s="1" t="n">
        <f aca="false">C45/B45</f>
        <v>3.0207551887972</v>
      </c>
      <c r="E45" s="0" t="s">
        <v>5</v>
      </c>
    </row>
    <row r="46" customFormat="false" ht="15" hidden="false" customHeight="false" outlineLevel="0" collapsed="false">
      <c r="A46" s="0" t="s">
        <v>68</v>
      </c>
      <c r="B46" s="0" t="n">
        <v>4.827</v>
      </c>
      <c r="C46" s="0" t="n">
        <v>14.57</v>
      </c>
      <c r="D46" s="1" t="n">
        <f aca="false">C46/B46</f>
        <v>3.01843795318003</v>
      </c>
      <c r="E46" s="0" t="s">
        <v>69</v>
      </c>
    </row>
    <row r="47" customFormat="false" ht="15" hidden="false" customHeight="false" outlineLevel="0" collapsed="false">
      <c r="A47" s="0" t="s">
        <v>70</v>
      </c>
      <c r="B47" s="0" t="n">
        <v>4.952</v>
      </c>
      <c r="C47" s="0" t="n">
        <v>14.8</v>
      </c>
      <c r="D47" s="1" t="n">
        <f aca="false">C47/B47</f>
        <v>2.98869143780291</v>
      </c>
      <c r="E47" s="0" t="s">
        <v>71</v>
      </c>
    </row>
    <row r="48" customFormat="false" ht="15" hidden="false" customHeight="false" outlineLevel="0" collapsed="false">
      <c r="A48" s="0" t="s">
        <v>72</v>
      </c>
      <c r="B48" s="0" t="n">
        <v>5.1</v>
      </c>
      <c r="C48" s="0" t="n">
        <v>15.18</v>
      </c>
      <c r="D48" s="1" t="n">
        <f aca="false">C48/B48</f>
        <v>2.97647058823529</v>
      </c>
      <c r="E48" s="0" t="s">
        <v>73</v>
      </c>
    </row>
    <row r="49" customFormat="false" ht="15" hidden="false" customHeight="false" outlineLevel="0" collapsed="false">
      <c r="A49" s="0" t="s">
        <v>74</v>
      </c>
      <c r="B49" s="0" t="n">
        <v>11.21</v>
      </c>
      <c r="C49" s="0" t="n">
        <v>33.16</v>
      </c>
      <c r="D49" s="1" t="n">
        <f aca="false">C49/B49</f>
        <v>2.95807314897413</v>
      </c>
      <c r="E49" s="0" t="s">
        <v>75</v>
      </c>
    </row>
    <row r="50" customFormat="false" ht="15" hidden="false" customHeight="false" outlineLevel="0" collapsed="false">
      <c r="A50" s="0" t="s">
        <v>76</v>
      </c>
      <c r="B50" s="0" t="n">
        <v>9.504</v>
      </c>
      <c r="C50" s="0" t="n">
        <v>28.03</v>
      </c>
      <c r="D50" s="1" t="n">
        <f aca="false">C50/B50</f>
        <v>2.94928451178451</v>
      </c>
      <c r="E50" s="0" t="s">
        <v>77</v>
      </c>
    </row>
    <row r="51" customFormat="false" ht="15" hidden="false" customHeight="false" outlineLevel="0" collapsed="false">
      <c r="A51" s="0" t="s">
        <v>78</v>
      </c>
      <c r="B51" s="0" t="n">
        <v>16.15</v>
      </c>
      <c r="C51" s="0" t="n">
        <v>47.17</v>
      </c>
      <c r="D51" s="1" t="n">
        <f aca="false">C51/B51</f>
        <v>2.92074303405573</v>
      </c>
      <c r="E51" s="0" t="s">
        <v>79</v>
      </c>
    </row>
    <row r="52" customFormat="false" ht="15" hidden="false" customHeight="false" outlineLevel="0" collapsed="false">
      <c r="A52" s="0" t="s">
        <v>5</v>
      </c>
      <c r="B52" s="0" t="n">
        <v>10.97</v>
      </c>
      <c r="C52" s="0" t="n">
        <v>31.77</v>
      </c>
      <c r="D52" s="1" t="n">
        <f aca="false">C52/B52</f>
        <v>2.89608021877849</v>
      </c>
      <c r="E52" s="0" t="s">
        <v>5</v>
      </c>
    </row>
    <row r="53" customFormat="false" ht="15" hidden="false" customHeight="false" outlineLevel="0" collapsed="false">
      <c r="A53" s="0" t="s">
        <v>80</v>
      </c>
      <c r="B53" s="0" t="n">
        <v>3.469</v>
      </c>
      <c r="C53" s="0" t="n">
        <v>10.02</v>
      </c>
      <c r="D53" s="1" t="n">
        <f aca="false">C53/B53</f>
        <v>2.88844047275872</v>
      </c>
      <c r="E53" s="0" t="s">
        <v>81</v>
      </c>
    </row>
    <row r="54" customFormat="false" ht="15" hidden="false" customHeight="false" outlineLevel="0" collapsed="false">
      <c r="A54" s="0" t="s">
        <v>72</v>
      </c>
      <c r="B54" s="0" t="n">
        <v>4.078</v>
      </c>
      <c r="C54" s="0" t="n">
        <v>11.53</v>
      </c>
      <c r="D54" s="1" t="n">
        <f aca="false">C54/B54</f>
        <v>2.82736635605689</v>
      </c>
      <c r="E54" s="0" t="s">
        <v>73</v>
      </c>
    </row>
    <row r="55" customFormat="false" ht="15" hidden="false" customHeight="false" outlineLevel="0" collapsed="false">
      <c r="A55" s="0" t="s">
        <v>82</v>
      </c>
      <c r="B55" s="0" t="n">
        <v>13.83</v>
      </c>
      <c r="C55" s="0" t="n">
        <v>38.83</v>
      </c>
      <c r="D55" s="1" t="n">
        <f aca="false">C55/B55</f>
        <v>2.80766449746927</v>
      </c>
      <c r="E55" s="0" t="s">
        <v>83</v>
      </c>
    </row>
    <row r="56" customFormat="false" ht="15" hidden="false" customHeight="false" outlineLevel="0" collapsed="false">
      <c r="A56" s="0" t="s">
        <v>84</v>
      </c>
      <c r="B56" s="0" t="n">
        <v>4.909</v>
      </c>
      <c r="C56" s="0" t="n">
        <v>13.5</v>
      </c>
      <c r="D56" s="1" t="n">
        <f aca="false">C56/B56</f>
        <v>2.75005092686902</v>
      </c>
      <c r="E56" s="0" t="s">
        <v>85</v>
      </c>
    </row>
    <row r="57" customFormat="false" ht="15" hidden="false" customHeight="false" outlineLevel="0" collapsed="false">
      <c r="A57" s="0" t="s">
        <v>86</v>
      </c>
      <c r="B57" s="0" t="n">
        <v>4.615</v>
      </c>
      <c r="C57" s="0" t="n">
        <v>12.67</v>
      </c>
      <c r="D57" s="1" t="n">
        <f aca="false">C57/B57</f>
        <v>2.7453954496208</v>
      </c>
      <c r="E57" s="0" t="s">
        <v>87</v>
      </c>
    </row>
    <row r="58" customFormat="false" ht="15" hidden="false" customHeight="false" outlineLevel="0" collapsed="false">
      <c r="A58" s="0" t="s">
        <v>88</v>
      </c>
      <c r="B58" s="0" t="n">
        <v>10.23</v>
      </c>
      <c r="C58" s="0" t="n">
        <v>27.97</v>
      </c>
      <c r="D58" s="1" t="n">
        <f aca="false">C58/B58</f>
        <v>2.73411534701857</v>
      </c>
      <c r="E58" s="0" t="s">
        <v>89</v>
      </c>
    </row>
    <row r="59" customFormat="false" ht="15" hidden="false" customHeight="false" outlineLevel="0" collapsed="false">
      <c r="A59" s="0" t="s">
        <v>90</v>
      </c>
      <c r="B59" s="0" t="n">
        <v>10.74</v>
      </c>
      <c r="C59" s="0" t="n">
        <v>29.36</v>
      </c>
      <c r="D59" s="1" t="n">
        <f aca="false">C59/B59</f>
        <v>2.73370577281192</v>
      </c>
      <c r="E59" s="0" t="s">
        <v>91</v>
      </c>
    </row>
    <row r="60" customFormat="false" ht="15" hidden="false" customHeight="false" outlineLevel="0" collapsed="false">
      <c r="A60" s="0" t="s">
        <v>92</v>
      </c>
      <c r="B60" s="0" t="n">
        <v>5.368</v>
      </c>
      <c r="C60" s="0" t="n">
        <v>14.67</v>
      </c>
      <c r="D60" s="1" t="n">
        <f aca="false">C60/B60</f>
        <v>2.73286140089419</v>
      </c>
      <c r="E60" s="0" t="s">
        <v>93</v>
      </c>
    </row>
    <row r="61" customFormat="false" ht="15" hidden="false" customHeight="false" outlineLevel="0" collapsed="false">
      <c r="A61" s="0" t="s">
        <v>94</v>
      </c>
      <c r="B61" s="0" t="n">
        <v>9.599</v>
      </c>
      <c r="C61" s="0" t="n">
        <v>26.2</v>
      </c>
      <c r="D61" s="1" t="n">
        <f aca="false">C61/B61</f>
        <v>2.72945098447755</v>
      </c>
      <c r="E61" s="0" t="s">
        <v>95</v>
      </c>
    </row>
    <row r="62" customFormat="false" ht="15" hidden="false" customHeight="false" outlineLevel="0" collapsed="false">
      <c r="A62" s="0" t="s">
        <v>5</v>
      </c>
      <c r="B62" s="0" t="n">
        <v>4.042</v>
      </c>
      <c r="C62" s="0" t="n">
        <v>11.03</v>
      </c>
      <c r="D62" s="1" t="n">
        <f aca="false">C62/B62</f>
        <v>2.72884710539337</v>
      </c>
      <c r="E62" s="0" t="s">
        <v>5</v>
      </c>
    </row>
    <row r="63" customFormat="false" ht="15" hidden="false" customHeight="false" outlineLevel="0" collapsed="false">
      <c r="A63" s="0" t="s">
        <v>96</v>
      </c>
      <c r="B63" s="0" t="n">
        <v>8.534</v>
      </c>
      <c r="C63" s="0" t="n">
        <v>23.23</v>
      </c>
      <c r="D63" s="1" t="n">
        <f aca="false">C63/B63</f>
        <v>2.72205296461214</v>
      </c>
      <c r="E63" s="0" t="s">
        <v>97</v>
      </c>
    </row>
    <row r="64" customFormat="false" ht="15" hidden="false" customHeight="false" outlineLevel="0" collapsed="false">
      <c r="A64" s="0" t="s">
        <v>98</v>
      </c>
      <c r="B64" s="0" t="n">
        <v>7.42</v>
      </c>
      <c r="C64" s="0" t="n">
        <v>20.15</v>
      </c>
      <c r="D64" s="1" t="n">
        <f aca="false">C64/B64</f>
        <v>2.71563342318059</v>
      </c>
      <c r="E64" s="0" t="s">
        <v>99</v>
      </c>
    </row>
    <row r="65" customFormat="false" ht="15" hidden="false" customHeight="false" outlineLevel="0" collapsed="false">
      <c r="A65" s="0" t="s">
        <v>52</v>
      </c>
      <c r="B65" s="0" t="n">
        <v>31.82</v>
      </c>
      <c r="C65" s="0" t="n">
        <v>86.37</v>
      </c>
      <c r="D65" s="1" t="n">
        <f aca="false">C65/B65</f>
        <v>2.71433060967945</v>
      </c>
      <c r="E65" s="0" t="s">
        <v>53</v>
      </c>
    </row>
    <row r="66" customFormat="false" ht="15" hidden="false" customHeight="false" outlineLevel="0" collapsed="false">
      <c r="A66" s="0" t="s">
        <v>88</v>
      </c>
      <c r="B66" s="0" t="n">
        <v>23.29</v>
      </c>
      <c r="C66" s="0" t="n">
        <v>63.15</v>
      </c>
      <c r="D66" s="1" t="n">
        <f aca="false">C66/B66</f>
        <v>2.71146414770288</v>
      </c>
      <c r="E66" s="0" t="s">
        <v>89</v>
      </c>
    </row>
    <row r="67" customFormat="false" ht="15" hidden="false" customHeight="false" outlineLevel="0" collapsed="false">
      <c r="A67" s="0" t="s">
        <v>100</v>
      </c>
      <c r="B67" s="0" t="n">
        <v>7.31</v>
      </c>
      <c r="C67" s="0" t="n">
        <v>19.79</v>
      </c>
      <c r="D67" s="1" t="n">
        <f aca="false">C67/B67</f>
        <v>2.70725034199726</v>
      </c>
      <c r="E67" s="0" t="s">
        <v>101</v>
      </c>
    </row>
    <row r="68" customFormat="false" ht="15" hidden="false" customHeight="false" outlineLevel="0" collapsed="false">
      <c r="A68" s="0" t="s">
        <v>102</v>
      </c>
      <c r="B68" s="0" t="n">
        <v>6.365</v>
      </c>
      <c r="C68" s="0" t="n">
        <v>17.21</v>
      </c>
      <c r="D68" s="1" t="n">
        <f aca="false">C68/B68</f>
        <v>2.70384917517675</v>
      </c>
      <c r="E68" s="0" t="s">
        <v>103</v>
      </c>
    </row>
    <row r="69" customFormat="false" ht="15" hidden="false" customHeight="false" outlineLevel="0" collapsed="false">
      <c r="A69" s="0" t="s">
        <v>104</v>
      </c>
      <c r="B69" s="0" t="n">
        <v>4.044</v>
      </c>
      <c r="C69" s="0" t="n">
        <v>10.83</v>
      </c>
      <c r="D69" s="1" t="n">
        <f aca="false">C69/B69</f>
        <v>2.67804154302671</v>
      </c>
      <c r="E69" s="0" t="s">
        <v>105</v>
      </c>
    </row>
    <row r="70" customFormat="false" ht="15" hidden="false" customHeight="false" outlineLevel="0" collapsed="false">
      <c r="A70" s="0" t="s">
        <v>106</v>
      </c>
      <c r="B70" s="0" t="n">
        <v>4</v>
      </c>
      <c r="C70" s="0" t="n">
        <v>10.62</v>
      </c>
      <c r="D70" s="1" t="n">
        <f aca="false">C70/B70</f>
        <v>2.655</v>
      </c>
      <c r="E70" s="0" t="s">
        <v>107</v>
      </c>
    </row>
    <row r="71" customFormat="false" ht="15" hidden="false" customHeight="false" outlineLevel="0" collapsed="false">
      <c r="A71" s="0" t="s">
        <v>108</v>
      </c>
      <c r="B71" s="0" t="n">
        <v>18.04</v>
      </c>
      <c r="C71" s="0" t="n">
        <v>47.87</v>
      </c>
      <c r="D71" s="1" t="n">
        <f aca="false">C71/B71</f>
        <v>2.65354767184035</v>
      </c>
      <c r="E71" s="0" t="s">
        <v>109</v>
      </c>
    </row>
    <row r="72" customFormat="false" ht="15" hidden="false" customHeight="false" outlineLevel="0" collapsed="false">
      <c r="A72" s="0" t="s">
        <v>110</v>
      </c>
      <c r="B72" s="0" t="n">
        <v>21.83</v>
      </c>
      <c r="C72" s="0" t="n">
        <v>57.83</v>
      </c>
      <c r="D72" s="1" t="n">
        <f aca="false">C72/B72</f>
        <v>2.6491067338525</v>
      </c>
      <c r="E72" s="0" t="s">
        <v>111</v>
      </c>
    </row>
    <row r="73" customFormat="false" ht="15" hidden="false" customHeight="false" outlineLevel="0" collapsed="false">
      <c r="A73" s="0" t="s">
        <v>112</v>
      </c>
      <c r="B73" s="0" t="n">
        <v>52.59</v>
      </c>
      <c r="C73" s="0" t="n">
        <v>138.2</v>
      </c>
      <c r="D73" s="1" t="n">
        <f aca="false">C73/B73</f>
        <v>2.62787602205743</v>
      </c>
      <c r="E73" s="0" t="s">
        <v>113</v>
      </c>
    </row>
    <row r="74" customFormat="false" ht="15" hidden="false" customHeight="false" outlineLevel="0" collapsed="false">
      <c r="A74" s="0" t="s">
        <v>114</v>
      </c>
      <c r="B74" s="0" t="n">
        <v>4.707</v>
      </c>
      <c r="C74" s="0" t="n">
        <v>12.17</v>
      </c>
      <c r="D74" s="1" t="n">
        <f aca="false">C74/B74</f>
        <v>2.58551094115148</v>
      </c>
      <c r="E74" s="0" t="s">
        <v>115</v>
      </c>
    </row>
    <row r="75" customFormat="false" ht="15" hidden="false" customHeight="false" outlineLevel="0" collapsed="false">
      <c r="A75" s="0" t="s">
        <v>116</v>
      </c>
      <c r="B75" s="0" t="n">
        <v>4.986</v>
      </c>
      <c r="C75" s="0" t="n">
        <v>12.85</v>
      </c>
      <c r="D75" s="1" t="n">
        <f aca="false">C75/B75</f>
        <v>2.57721620537505</v>
      </c>
      <c r="E75" s="0" t="s">
        <v>117</v>
      </c>
    </row>
    <row r="76" customFormat="false" ht="15" hidden="false" customHeight="false" outlineLevel="0" collapsed="false">
      <c r="A76" s="0" t="s">
        <v>5</v>
      </c>
      <c r="B76" s="0" t="n">
        <v>8.251</v>
      </c>
      <c r="C76" s="0" t="n">
        <v>21.1</v>
      </c>
      <c r="D76" s="1" t="n">
        <f aca="false">C76/B76</f>
        <v>2.55726578596534</v>
      </c>
      <c r="E76" s="0" t="s">
        <v>5</v>
      </c>
    </row>
    <row r="77" customFormat="false" ht="15" hidden="false" customHeight="false" outlineLevel="0" collapsed="false">
      <c r="A77" s="0" t="s">
        <v>118</v>
      </c>
      <c r="B77" s="0" t="n">
        <v>11.4</v>
      </c>
      <c r="C77" s="0" t="n">
        <v>29.1</v>
      </c>
      <c r="D77" s="1" t="n">
        <f aca="false">C77/B77</f>
        <v>2.55263157894737</v>
      </c>
      <c r="E77" s="0" t="s">
        <v>119</v>
      </c>
    </row>
    <row r="78" customFormat="false" ht="15" hidden="false" customHeight="false" outlineLevel="0" collapsed="false">
      <c r="A78" s="0" t="s">
        <v>120</v>
      </c>
      <c r="B78" s="0" t="n">
        <v>5.842</v>
      </c>
      <c r="C78" s="0" t="n">
        <v>14.89</v>
      </c>
      <c r="D78" s="1" t="n">
        <f aca="false">C78/B78</f>
        <v>2.54878466278672</v>
      </c>
      <c r="E78" s="0" t="s">
        <v>121</v>
      </c>
    </row>
    <row r="79" customFormat="false" ht="15" hidden="false" customHeight="false" outlineLevel="0" collapsed="false">
      <c r="A79" s="0" t="s">
        <v>114</v>
      </c>
      <c r="B79" s="0" t="n">
        <v>6.223</v>
      </c>
      <c r="C79" s="0" t="n">
        <v>15.78</v>
      </c>
      <c r="D79" s="1" t="n">
        <f aca="false">C79/B79</f>
        <v>2.53575445926402</v>
      </c>
      <c r="E79" s="0" t="s">
        <v>115</v>
      </c>
    </row>
    <row r="80" customFormat="false" ht="15" hidden="false" customHeight="false" outlineLevel="0" collapsed="false">
      <c r="A80" s="0" t="s">
        <v>122</v>
      </c>
      <c r="B80" s="0" t="n">
        <v>21.28</v>
      </c>
      <c r="C80" s="0" t="n">
        <v>53.77</v>
      </c>
      <c r="D80" s="1" t="n">
        <f aca="false">C80/B80</f>
        <v>2.52678571428571</v>
      </c>
      <c r="E80" s="0" t="s">
        <v>123</v>
      </c>
    </row>
    <row r="81" customFormat="false" ht="15" hidden="false" customHeight="false" outlineLevel="0" collapsed="false">
      <c r="A81" s="0" t="s">
        <v>124</v>
      </c>
      <c r="B81" s="0" t="n">
        <v>5.413</v>
      </c>
      <c r="C81" s="0" t="n">
        <v>13.65</v>
      </c>
      <c r="D81" s="1" t="n">
        <f aca="false">C81/B81</f>
        <v>2.52170700166266</v>
      </c>
      <c r="E81" s="0" t="s">
        <v>125</v>
      </c>
    </row>
    <row r="82" customFormat="false" ht="15" hidden="false" customHeight="false" outlineLevel="0" collapsed="false">
      <c r="A82" s="0" t="s">
        <v>50</v>
      </c>
      <c r="B82" s="0" t="n">
        <v>4.827</v>
      </c>
      <c r="C82" s="0" t="n">
        <v>12.15</v>
      </c>
      <c r="D82" s="1" t="n">
        <f aca="false">C82/B82</f>
        <v>2.51709136109385</v>
      </c>
      <c r="E82" s="0" t="s">
        <v>51</v>
      </c>
    </row>
    <row r="83" customFormat="false" ht="15" hidden="false" customHeight="false" outlineLevel="0" collapsed="false">
      <c r="A83" s="0" t="s">
        <v>126</v>
      </c>
      <c r="B83" s="0" t="n">
        <v>4.348</v>
      </c>
      <c r="C83" s="0" t="n">
        <v>10.94</v>
      </c>
      <c r="D83" s="1" t="n">
        <f aca="false">C83/B83</f>
        <v>2.51609935602576</v>
      </c>
      <c r="E83" s="0" t="s">
        <v>127</v>
      </c>
    </row>
    <row r="84" customFormat="false" ht="15" hidden="false" customHeight="false" outlineLevel="0" collapsed="false">
      <c r="A84" s="0" t="s">
        <v>128</v>
      </c>
      <c r="B84" s="0" t="n">
        <v>5.279</v>
      </c>
      <c r="C84" s="0" t="n">
        <v>13.24</v>
      </c>
      <c r="D84" s="1" t="n">
        <f aca="false">C84/B84</f>
        <v>2.50805076719076</v>
      </c>
      <c r="E84" s="0" t="s">
        <v>129</v>
      </c>
    </row>
    <row r="85" customFormat="false" ht="15" hidden="false" customHeight="false" outlineLevel="0" collapsed="false">
      <c r="A85" s="0" t="s">
        <v>98</v>
      </c>
      <c r="B85" s="0" t="n">
        <v>8.752</v>
      </c>
      <c r="C85" s="0" t="n">
        <v>21.84</v>
      </c>
      <c r="D85" s="1" t="n">
        <f aca="false">C85/B85</f>
        <v>2.49542961608775</v>
      </c>
      <c r="E85" s="0" t="s">
        <v>99</v>
      </c>
    </row>
    <row r="86" customFormat="false" ht="15" hidden="false" customHeight="false" outlineLevel="0" collapsed="false">
      <c r="A86" s="0" t="s">
        <v>130</v>
      </c>
      <c r="B86" s="0" t="n">
        <v>11.57</v>
      </c>
      <c r="C86" s="0" t="n">
        <v>28.69</v>
      </c>
      <c r="D86" s="1" t="n">
        <f aca="false">C86/B86</f>
        <v>2.47968885047537</v>
      </c>
      <c r="E86" s="0" t="s">
        <v>131</v>
      </c>
    </row>
    <row r="87" customFormat="false" ht="15" hidden="false" customHeight="false" outlineLevel="0" collapsed="false">
      <c r="A87" s="0" t="s">
        <v>132</v>
      </c>
      <c r="B87" s="0" t="n">
        <v>4.997</v>
      </c>
      <c r="C87" s="0" t="n">
        <v>12.37</v>
      </c>
      <c r="D87" s="1" t="n">
        <f aca="false">C87/B87</f>
        <v>2.4754852911747</v>
      </c>
      <c r="E87" s="0" t="s">
        <v>133</v>
      </c>
    </row>
    <row r="88" customFormat="false" ht="15" hidden="false" customHeight="false" outlineLevel="0" collapsed="false">
      <c r="A88" s="0" t="s">
        <v>56</v>
      </c>
      <c r="B88" s="0" t="n">
        <v>12.16</v>
      </c>
      <c r="C88" s="0" t="n">
        <v>30.06</v>
      </c>
      <c r="D88" s="1" t="n">
        <f aca="false">C88/B88</f>
        <v>2.47203947368421</v>
      </c>
      <c r="E88" s="0" t="s">
        <v>57</v>
      </c>
    </row>
    <row r="89" customFormat="false" ht="15" hidden="false" customHeight="false" outlineLevel="0" collapsed="false">
      <c r="A89" s="0" t="s">
        <v>134</v>
      </c>
      <c r="B89" s="0" t="n">
        <v>17.42</v>
      </c>
      <c r="C89" s="0" t="n">
        <v>43.04</v>
      </c>
      <c r="D89" s="1" t="n">
        <f aca="false">C89/B89</f>
        <v>2.4707233065442</v>
      </c>
      <c r="E89" s="0" t="s">
        <v>135</v>
      </c>
    </row>
    <row r="90" customFormat="false" ht="15" hidden="false" customHeight="false" outlineLevel="0" collapsed="false">
      <c r="A90" s="0" t="s">
        <v>136</v>
      </c>
      <c r="B90" s="0" t="n">
        <v>19.89</v>
      </c>
      <c r="C90" s="0" t="n">
        <v>49.12</v>
      </c>
      <c r="D90" s="1" t="n">
        <f aca="false">C90/B90</f>
        <v>2.46958270487682</v>
      </c>
      <c r="E90" s="0" t="s">
        <v>137</v>
      </c>
    </row>
    <row r="91" customFormat="false" ht="15" hidden="false" customHeight="false" outlineLevel="0" collapsed="false">
      <c r="A91" s="0" t="s">
        <v>138</v>
      </c>
      <c r="B91" s="0" t="n">
        <v>16.66</v>
      </c>
      <c r="C91" s="0" t="n">
        <v>41.13</v>
      </c>
      <c r="D91" s="1" t="n">
        <f aca="false">C91/B91</f>
        <v>2.468787515006</v>
      </c>
      <c r="E91" s="0" t="s">
        <v>129</v>
      </c>
    </row>
    <row r="92" customFormat="false" ht="15" hidden="false" customHeight="false" outlineLevel="0" collapsed="false">
      <c r="A92" s="0" t="s">
        <v>138</v>
      </c>
      <c r="B92" s="0" t="n">
        <v>44.89</v>
      </c>
      <c r="C92" s="0" t="n">
        <v>110.7</v>
      </c>
      <c r="D92" s="1" t="n">
        <f aca="false">C92/B92</f>
        <v>2.46602806861216</v>
      </c>
      <c r="E92" s="0" t="s">
        <v>129</v>
      </c>
    </row>
    <row r="93" customFormat="false" ht="15" hidden="false" customHeight="false" outlineLevel="0" collapsed="false">
      <c r="A93" s="0" t="s">
        <v>139</v>
      </c>
      <c r="B93" s="0" t="n">
        <v>14.85</v>
      </c>
      <c r="C93" s="0" t="n">
        <v>36.44</v>
      </c>
      <c r="D93" s="1" t="n">
        <f aca="false">C93/B93</f>
        <v>2.45387205387205</v>
      </c>
      <c r="E93" s="0" t="s">
        <v>140</v>
      </c>
    </row>
    <row r="94" customFormat="false" ht="15" hidden="false" customHeight="false" outlineLevel="0" collapsed="false">
      <c r="A94" s="0" t="s">
        <v>141</v>
      </c>
      <c r="B94" s="0" t="n">
        <v>4.498</v>
      </c>
      <c r="C94" s="0" t="n">
        <v>11.01</v>
      </c>
      <c r="D94" s="1" t="n">
        <f aca="false">C94/B94</f>
        <v>2.44775455758115</v>
      </c>
      <c r="E94" s="0" t="s">
        <v>142</v>
      </c>
    </row>
    <row r="95" customFormat="false" ht="15" hidden="false" customHeight="false" outlineLevel="0" collapsed="false">
      <c r="A95" s="0" t="s">
        <v>143</v>
      </c>
      <c r="B95" s="0" t="n">
        <v>4.854</v>
      </c>
      <c r="C95" s="0" t="n">
        <v>11.83</v>
      </c>
      <c r="D95" s="1" t="n">
        <f aca="false">C95/B95</f>
        <v>2.43716522455707</v>
      </c>
      <c r="E95" s="0" t="s">
        <v>144</v>
      </c>
    </row>
    <row r="96" customFormat="false" ht="15" hidden="false" customHeight="false" outlineLevel="0" collapsed="false">
      <c r="A96" s="0" t="s">
        <v>145</v>
      </c>
      <c r="B96" s="0" t="n">
        <v>26.23</v>
      </c>
      <c r="C96" s="0" t="n">
        <v>63.19</v>
      </c>
      <c r="D96" s="1" t="n">
        <f aca="false">C96/B96</f>
        <v>2.40907357987038</v>
      </c>
      <c r="E96" s="0" t="s">
        <v>146</v>
      </c>
    </row>
    <row r="97" customFormat="false" ht="15" hidden="false" customHeight="false" outlineLevel="0" collapsed="false">
      <c r="A97" s="0" t="s">
        <v>147</v>
      </c>
      <c r="B97" s="0" t="n">
        <v>32.28</v>
      </c>
      <c r="C97" s="0" t="n">
        <v>77.74</v>
      </c>
      <c r="D97" s="1" t="n">
        <f aca="false">C97/B97</f>
        <v>2.40830235439901</v>
      </c>
      <c r="E97" s="0" t="s">
        <v>148</v>
      </c>
    </row>
    <row r="98" customFormat="false" ht="15" hidden="false" customHeight="false" outlineLevel="0" collapsed="false">
      <c r="A98" s="0" t="s">
        <v>149</v>
      </c>
      <c r="B98" s="0" t="n">
        <v>9.809</v>
      </c>
      <c r="C98" s="0" t="n">
        <v>23.55</v>
      </c>
      <c r="D98" s="1" t="n">
        <f aca="false">C98/B98</f>
        <v>2.40085635640738</v>
      </c>
      <c r="E98" s="0" t="s">
        <v>150</v>
      </c>
    </row>
    <row r="99" customFormat="false" ht="15" hidden="false" customHeight="false" outlineLevel="0" collapsed="false">
      <c r="A99" s="0" t="s">
        <v>151</v>
      </c>
      <c r="B99" s="0" t="n">
        <v>37.09</v>
      </c>
      <c r="C99" s="0" t="n">
        <v>88.67</v>
      </c>
      <c r="D99" s="1" t="n">
        <f aca="false">C99/B99</f>
        <v>2.39067133998382</v>
      </c>
      <c r="E99" s="0" t="s">
        <v>152</v>
      </c>
    </row>
    <row r="100" customFormat="false" ht="15" hidden="false" customHeight="false" outlineLevel="0" collapsed="false">
      <c r="A100" s="0" t="s">
        <v>153</v>
      </c>
      <c r="B100" s="0" t="n">
        <v>19.69</v>
      </c>
      <c r="C100" s="0" t="n">
        <v>46.98</v>
      </c>
      <c r="D100" s="1" t="n">
        <f aca="false">C100/B100</f>
        <v>2.38598273235145</v>
      </c>
      <c r="E100" s="0" t="s">
        <v>154</v>
      </c>
    </row>
    <row r="101" customFormat="false" ht="15" hidden="false" customHeight="false" outlineLevel="0" collapsed="false">
      <c r="A101" s="0" t="s">
        <v>155</v>
      </c>
      <c r="B101" s="0" t="n">
        <v>4.607</v>
      </c>
      <c r="C101" s="0" t="n">
        <v>10.99</v>
      </c>
      <c r="D101" s="1" t="n">
        <f aca="false">C101/B101</f>
        <v>2.38550032559149</v>
      </c>
      <c r="E101" s="0" t="s">
        <v>156</v>
      </c>
    </row>
    <row r="102" customFormat="false" ht="15" hidden="false" customHeight="false" outlineLevel="0" collapsed="false">
      <c r="A102" s="0" t="s">
        <v>157</v>
      </c>
      <c r="B102" s="0" t="n">
        <v>11.42</v>
      </c>
      <c r="C102" s="0" t="n">
        <v>27.22</v>
      </c>
      <c r="D102" s="1" t="n">
        <f aca="false">C102/B102</f>
        <v>2.38353765323993</v>
      </c>
      <c r="E102" s="0" t="s">
        <v>158</v>
      </c>
    </row>
    <row r="103" customFormat="false" ht="15" hidden="false" customHeight="false" outlineLevel="0" collapsed="false">
      <c r="A103" s="0" t="s">
        <v>159</v>
      </c>
      <c r="B103" s="0" t="n">
        <v>19.12</v>
      </c>
      <c r="C103" s="0" t="n">
        <v>45.51</v>
      </c>
      <c r="D103" s="1" t="n">
        <f aca="false">C103/B103</f>
        <v>2.38023012552301</v>
      </c>
      <c r="E103" s="0" t="s">
        <v>160</v>
      </c>
    </row>
    <row r="104" customFormat="false" ht="15" hidden="false" customHeight="false" outlineLevel="0" collapsed="false">
      <c r="A104" s="0" t="s">
        <v>161</v>
      </c>
      <c r="B104" s="0" t="n">
        <v>12.55</v>
      </c>
      <c r="C104" s="0" t="n">
        <v>29.7</v>
      </c>
      <c r="D104" s="1" t="n">
        <f aca="false">C104/B104</f>
        <v>2.36653386454183</v>
      </c>
      <c r="E104" s="0" t="s">
        <v>162</v>
      </c>
    </row>
    <row r="105" customFormat="false" ht="15" hidden="false" customHeight="false" outlineLevel="0" collapsed="false">
      <c r="A105" s="0" t="s">
        <v>163</v>
      </c>
      <c r="B105" s="0" t="n">
        <v>8.861</v>
      </c>
      <c r="C105" s="0" t="n">
        <v>20.96</v>
      </c>
      <c r="D105" s="1" t="n">
        <f aca="false">C105/B105</f>
        <v>2.36542150998759</v>
      </c>
      <c r="E105" s="0" t="s">
        <v>164</v>
      </c>
    </row>
    <row r="106" customFormat="false" ht="15" hidden="false" customHeight="false" outlineLevel="0" collapsed="false">
      <c r="A106" s="0" t="s">
        <v>165</v>
      </c>
      <c r="B106" s="0" t="n">
        <v>4.701</v>
      </c>
      <c r="C106" s="0" t="n">
        <v>11.11</v>
      </c>
      <c r="D106" s="1" t="n">
        <f aca="false">C106/B106</f>
        <v>2.3633269517124</v>
      </c>
      <c r="E106" s="0" t="s">
        <v>166</v>
      </c>
    </row>
    <row r="107" customFormat="false" ht="15" hidden="false" customHeight="false" outlineLevel="0" collapsed="false">
      <c r="A107" s="0" t="s">
        <v>167</v>
      </c>
      <c r="B107" s="0" t="n">
        <v>32.72</v>
      </c>
      <c r="C107" s="0" t="n">
        <v>77.28</v>
      </c>
      <c r="D107" s="1" t="n">
        <f aca="false">C107/B107</f>
        <v>2.36185819070905</v>
      </c>
      <c r="E107" s="0" t="s">
        <v>168</v>
      </c>
    </row>
    <row r="108" customFormat="false" ht="15" hidden="false" customHeight="false" outlineLevel="0" collapsed="false">
      <c r="A108" s="0" t="s">
        <v>143</v>
      </c>
      <c r="B108" s="0" t="n">
        <v>7.798</v>
      </c>
      <c r="C108" s="0" t="n">
        <v>18.41</v>
      </c>
      <c r="D108" s="1" t="n">
        <f aca="false">C108/B108</f>
        <v>2.36086175942549</v>
      </c>
      <c r="E108" s="0" t="s">
        <v>144</v>
      </c>
    </row>
    <row r="109" customFormat="false" ht="15" hidden="false" customHeight="false" outlineLevel="0" collapsed="false">
      <c r="A109" s="0" t="s">
        <v>169</v>
      </c>
      <c r="B109" s="0" t="n">
        <v>8.677</v>
      </c>
      <c r="C109" s="0" t="n">
        <v>20.48</v>
      </c>
      <c r="D109" s="1" t="n">
        <f aca="false">C109/B109</f>
        <v>2.36026276362798</v>
      </c>
      <c r="E109" s="0" t="s">
        <v>170</v>
      </c>
    </row>
    <row r="110" customFormat="false" ht="15" hidden="false" customHeight="false" outlineLevel="0" collapsed="false">
      <c r="A110" s="0" t="s">
        <v>112</v>
      </c>
      <c r="B110" s="0" t="n">
        <v>4.77</v>
      </c>
      <c r="C110" s="0" t="n">
        <v>11.25</v>
      </c>
      <c r="D110" s="1" t="n">
        <f aca="false">C110/B110</f>
        <v>2.35849056603774</v>
      </c>
      <c r="E110" s="0" t="s">
        <v>113</v>
      </c>
    </row>
    <row r="111" customFormat="false" ht="15" hidden="false" customHeight="false" outlineLevel="0" collapsed="false">
      <c r="A111" s="0" t="s">
        <v>171</v>
      </c>
      <c r="B111" s="0" t="n">
        <v>6.959</v>
      </c>
      <c r="C111" s="0" t="n">
        <v>16.31</v>
      </c>
      <c r="D111" s="1" t="n">
        <f aca="false">C111/B111</f>
        <v>2.34372754706136</v>
      </c>
      <c r="E111" s="0" t="s">
        <v>171</v>
      </c>
    </row>
    <row r="112" customFormat="false" ht="15" hidden="false" customHeight="false" outlineLevel="0" collapsed="false">
      <c r="A112" s="0" t="s">
        <v>172</v>
      </c>
      <c r="B112" s="0" t="n">
        <v>4.691</v>
      </c>
      <c r="C112" s="0" t="n">
        <v>10.99</v>
      </c>
      <c r="D112" s="1" t="n">
        <f aca="false">C112/B112</f>
        <v>2.34278405457259</v>
      </c>
      <c r="E112" s="0" t="s">
        <v>173</v>
      </c>
    </row>
    <row r="113" customFormat="false" ht="15" hidden="false" customHeight="false" outlineLevel="0" collapsed="false">
      <c r="A113" s="0" t="s">
        <v>167</v>
      </c>
      <c r="B113" s="0" t="n">
        <v>13.36</v>
      </c>
      <c r="C113" s="0" t="n">
        <v>31.24</v>
      </c>
      <c r="D113" s="1" t="n">
        <f aca="false">C113/B113</f>
        <v>2.33832335329341</v>
      </c>
      <c r="E113" s="0" t="s">
        <v>168</v>
      </c>
    </row>
    <row r="114" customFormat="false" ht="15" hidden="false" customHeight="false" outlineLevel="0" collapsed="false">
      <c r="A114" s="0" t="s">
        <v>38</v>
      </c>
      <c r="B114" s="0" t="n">
        <v>32.53</v>
      </c>
      <c r="C114" s="0" t="n">
        <v>76.03</v>
      </c>
      <c r="D114" s="1" t="n">
        <f aca="false">C114/B114</f>
        <v>2.33722717491546</v>
      </c>
      <c r="E114" s="0" t="s">
        <v>39</v>
      </c>
    </row>
    <row r="115" customFormat="false" ht="15" hidden="false" customHeight="false" outlineLevel="0" collapsed="false">
      <c r="A115" s="0" t="s">
        <v>165</v>
      </c>
      <c r="B115" s="0" t="n">
        <v>5.734</v>
      </c>
      <c r="C115" s="0" t="n">
        <v>13.37</v>
      </c>
      <c r="D115" s="1" t="n">
        <f aca="false">C115/B115</f>
        <v>2.33170561562609</v>
      </c>
      <c r="E115" s="0" t="s">
        <v>166</v>
      </c>
    </row>
    <row r="116" customFormat="false" ht="15" hidden="false" customHeight="false" outlineLevel="0" collapsed="false">
      <c r="A116" s="0" t="s">
        <v>174</v>
      </c>
      <c r="B116" s="0" t="n">
        <v>12.63</v>
      </c>
      <c r="C116" s="0" t="n">
        <v>29.43</v>
      </c>
      <c r="D116" s="1" t="n">
        <f aca="false">C116/B116</f>
        <v>2.33016627078385</v>
      </c>
      <c r="E116" s="0" t="s">
        <v>175</v>
      </c>
    </row>
    <row r="117" customFormat="false" ht="15" hidden="false" customHeight="false" outlineLevel="0" collapsed="false">
      <c r="A117" s="0" t="s">
        <v>90</v>
      </c>
      <c r="B117" s="0" t="n">
        <v>4.927</v>
      </c>
      <c r="C117" s="0" t="n">
        <v>11.44</v>
      </c>
      <c r="D117" s="1" t="n">
        <f aca="false">C117/B117</f>
        <v>2.32189973614776</v>
      </c>
      <c r="E117" s="0" t="s">
        <v>91</v>
      </c>
    </row>
    <row r="118" customFormat="false" ht="15" hidden="false" customHeight="false" outlineLevel="0" collapsed="false">
      <c r="A118" s="0" t="s">
        <v>176</v>
      </c>
      <c r="B118" s="0" t="n">
        <v>27.91</v>
      </c>
      <c r="C118" s="0" t="n">
        <v>64.75</v>
      </c>
      <c r="D118" s="1" t="n">
        <f aca="false">C118/B118</f>
        <v>2.31995700465783</v>
      </c>
      <c r="E118" s="0" t="s">
        <v>177</v>
      </c>
    </row>
    <row r="119" customFormat="false" ht="15" hidden="false" customHeight="false" outlineLevel="0" collapsed="false">
      <c r="A119" s="0" t="s">
        <v>178</v>
      </c>
      <c r="B119" s="0" t="n">
        <v>4.457</v>
      </c>
      <c r="C119" s="0" t="n">
        <v>10.3</v>
      </c>
      <c r="D119" s="1" t="n">
        <f aca="false">C119/B119</f>
        <v>2.31097150549697</v>
      </c>
      <c r="E119" s="0" t="s">
        <v>179</v>
      </c>
    </row>
    <row r="120" customFormat="false" ht="15" hidden="false" customHeight="false" outlineLevel="0" collapsed="false">
      <c r="A120" s="0" t="s">
        <v>180</v>
      </c>
      <c r="B120" s="0" t="n">
        <v>16.83</v>
      </c>
      <c r="C120" s="0" t="n">
        <v>38.84</v>
      </c>
      <c r="D120" s="1" t="n">
        <f aca="false">C120/B120</f>
        <v>2.30778371954843</v>
      </c>
      <c r="E120" s="0" t="s">
        <v>181</v>
      </c>
    </row>
    <row r="121" customFormat="false" ht="15" hidden="false" customHeight="false" outlineLevel="0" collapsed="false">
      <c r="A121" s="0" t="s">
        <v>182</v>
      </c>
      <c r="B121" s="0" t="n">
        <v>18.62</v>
      </c>
      <c r="C121" s="0" t="n">
        <v>42.97</v>
      </c>
      <c r="D121" s="1" t="n">
        <f aca="false">C121/B121</f>
        <v>2.3077336197637</v>
      </c>
      <c r="E121" s="0" t="s">
        <v>183</v>
      </c>
    </row>
    <row r="122" customFormat="false" ht="15" hidden="false" customHeight="false" outlineLevel="0" collapsed="false">
      <c r="A122" s="0" t="s">
        <v>184</v>
      </c>
      <c r="B122" s="0" t="n">
        <v>23.27</v>
      </c>
      <c r="C122" s="0" t="n">
        <v>53.56</v>
      </c>
      <c r="D122" s="1" t="n">
        <f aca="false">C122/B122</f>
        <v>2.30167597765363</v>
      </c>
      <c r="E122" s="0" t="s">
        <v>185</v>
      </c>
    </row>
    <row r="123" customFormat="false" ht="15" hidden="false" customHeight="false" outlineLevel="0" collapsed="false">
      <c r="A123" s="0" t="s">
        <v>186</v>
      </c>
      <c r="B123" s="0" t="n">
        <v>12.28</v>
      </c>
      <c r="C123" s="0" t="n">
        <v>28.22</v>
      </c>
      <c r="D123" s="1" t="n">
        <f aca="false">C123/B123</f>
        <v>2.29804560260586</v>
      </c>
      <c r="E123" s="0" t="s">
        <v>187</v>
      </c>
    </row>
    <row r="124" customFormat="false" ht="15" hidden="false" customHeight="false" outlineLevel="0" collapsed="false">
      <c r="A124" s="0" t="s">
        <v>188</v>
      </c>
      <c r="B124" s="0" t="n">
        <v>5.449</v>
      </c>
      <c r="C124" s="0" t="n">
        <v>12.52</v>
      </c>
      <c r="D124" s="1" t="n">
        <f aca="false">C124/B124</f>
        <v>2.29766929711874</v>
      </c>
      <c r="E124" s="0" t="s">
        <v>189</v>
      </c>
    </row>
    <row r="125" customFormat="false" ht="15" hidden="false" customHeight="false" outlineLevel="0" collapsed="false">
      <c r="A125" s="0" t="s">
        <v>190</v>
      </c>
      <c r="B125" s="0" t="n">
        <v>32.88</v>
      </c>
      <c r="C125" s="0" t="n">
        <v>75.4</v>
      </c>
      <c r="D125" s="1" t="n">
        <f aca="false">C125/B125</f>
        <v>2.29318734793187</v>
      </c>
      <c r="E125" s="0" t="s">
        <v>191</v>
      </c>
    </row>
    <row r="126" customFormat="false" ht="15" hidden="false" customHeight="false" outlineLevel="0" collapsed="false">
      <c r="A126" s="0" t="s">
        <v>192</v>
      </c>
      <c r="B126" s="0" t="n">
        <v>6.733</v>
      </c>
      <c r="C126" s="0" t="n">
        <v>15.42</v>
      </c>
      <c r="D126" s="1" t="n">
        <f aca="false">C126/B126</f>
        <v>2.29021238675182</v>
      </c>
      <c r="E126" s="0" t="s">
        <v>193</v>
      </c>
    </row>
    <row r="127" customFormat="false" ht="15" hidden="false" customHeight="false" outlineLevel="0" collapsed="false">
      <c r="A127" s="0" t="s">
        <v>194</v>
      </c>
      <c r="B127" s="0" t="n">
        <v>10.77</v>
      </c>
      <c r="C127" s="0" t="n">
        <v>24.61</v>
      </c>
      <c r="D127" s="1" t="n">
        <f aca="false">C127/B127</f>
        <v>2.28505106778087</v>
      </c>
      <c r="E127" s="0" t="s">
        <v>195</v>
      </c>
    </row>
    <row r="128" customFormat="false" ht="15" hidden="false" customHeight="false" outlineLevel="0" collapsed="false">
      <c r="A128" s="0" t="s">
        <v>196</v>
      </c>
      <c r="B128" s="0" t="n">
        <v>38.19</v>
      </c>
      <c r="C128" s="0" t="n">
        <v>86.93</v>
      </c>
      <c r="D128" s="1" t="n">
        <f aca="false">C128/B128</f>
        <v>2.27625032731081</v>
      </c>
      <c r="E128" s="0" t="s">
        <v>197</v>
      </c>
    </row>
    <row r="129" customFormat="false" ht="15" hidden="false" customHeight="false" outlineLevel="0" collapsed="false">
      <c r="A129" s="0" t="s">
        <v>198</v>
      </c>
      <c r="B129" s="0" t="n">
        <v>8.587</v>
      </c>
      <c r="C129" s="0" t="n">
        <v>19.54</v>
      </c>
      <c r="D129" s="1" t="n">
        <f aca="false">C129/B129</f>
        <v>2.2755327821125</v>
      </c>
      <c r="E129" s="0" t="s">
        <v>199</v>
      </c>
    </row>
    <row r="130" customFormat="false" ht="15" hidden="false" customHeight="false" outlineLevel="0" collapsed="false">
      <c r="A130" s="0" t="s">
        <v>200</v>
      </c>
      <c r="B130" s="0" t="n">
        <v>12.35</v>
      </c>
      <c r="C130" s="0" t="n">
        <v>28.08</v>
      </c>
      <c r="D130" s="1" t="n">
        <f aca="false">C130/B130</f>
        <v>2.27368421052632</v>
      </c>
      <c r="E130" s="0" t="s">
        <v>201</v>
      </c>
    </row>
    <row r="131" customFormat="false" ht="15" hidden="false" customHeight="false" outlineLevel="0" collapsed="false">
      <c r="A131" s="0" t="s">
        <v>171</v>
      </c>
      <c r="B131" s="0" t="n">
        <v>9.295</v>
      </c>
      <c r="C131" s="0" t="n">
        <v>21.13</v>
      </c>
      <c r="D131" s="1" t="n">
        <f aca="false">C131/B131</f>
        <v>2.27326519634212</v>
      </c>
      <c r="E131" s="0" t="s">
        <v>171</v>
      </c>
    </row>
    <row r="132" customFormat="false" ht="15" hidden="false" customHeight="false" outlineLevel="0" collapsed="false">
      <c r="A132" s="0" t="s">
        <v>202</v>
      </c>
      <c r="B132" s="0" t="n">
        <v>12.32</v>
      </c>
      <c r="C132" s="0" t="n">
        <v>27.9</v>
      </c>
      <c r="D132" s="1" t="n">
        <f aca="false">C132/B132</f>
        <v>2.26461038961039</v>
      </c>
      <c r="E132" s="0" t="s">
        <v>203</v>
      </c>
    </row>
    <row r="133" customFormat="false" ht="15" hidden="false" customHeight="false" outlineLevel="0" collapsed="false">
      <c r="A133" s="0" t="s">
        <v>204</v>
      </c>
      <c r="B133" s="0" t="n">
        <v>13.51</v>
      </c>
      <c r="C133" s="0" t="n">
        <v>30.57</v>
      </c>
      <c r="D133" s="1" t="n">
        <f aca="false">C133/B133</f>
        <v>2.26276831976314</v>
      </c>
      <c r="E133" s="0" t="s">
        <v>205</v>
      </c>
    </row>
    <row r="134" customFormat="false" ht="15" hidden="false" customHeight="false" outlineLevel="0" collapsed="false">
      <c r="A134" s="0" t="s">
        <v>206</v>
      </c>
      <c r="B134" s="0" t="n">
        <v>29.5</v>
      </c>
      <c r="C134" s="0" t="n">
        <v>66.57</v>
      </c>
      <c r="D134" s="1" t="n">
        <f aca="false">C134/B134</f>
        <v>2.25661016949153</v>
      </c>
      <c r="E134" s="0" t="s">
        <v>207</v>
      </c>
    </row>
    <row r="135" customFormat="false" ht="15" hidden="false" customHeight="false" outlineLevel="0" collapsed="false">
      <c r="A135" s="0" t="s">
        <v>163</v>
      </c>
      <c r="B135" s="0" t="n">
        <v>5.989</v>
      </c>
      <c r="C135" s="0" t="n">
        <v>13.51</v>
      </c>
      <c r="D135" s="1" t="n">
        <f aca="false">C135/B135</f>
        <v>2.25580230422441</v>
      </c>
      <c r="E135" s="0" t="s">
        <v>164</v>
      </c>
    </row>
    <row r="136" customFormat="false" ht="15" hidden="false" customHeight="false" outlineLevel="0" collapsed="false">
      <c r="A136" s="0" t="s">
        <v>208</v>
      </c>
      <c r="B136" s="0" t="n">
        <v>10.22</v>
      </c>
      <c r="C136" s="0" t="n">
        <v>23.01</v>
      </c>
      <c r="D136" s="1" t="n">
        <f aca="false">C136/B136</f>
        <v>2.25146771037182</v>
      </c>
      <c r="E136" s="0" t="s">
        <v>209</v>
      </c>
    </row>
    <row r="137" customFormat="false" ht="15" hidden="false" customHeight="false" outlineLevel="0" collapsed="false">
      <c r="A137" s="0" t="s">
        <v>210</v>
      </c>
      <c r="B137" s="0" t="n">
        <v>12.21</v>
      </c>
      <c r="C137" s="0" t="n">
        <v>27.47</v>
      </c>
      <c r="D137" s="1" t="n">
        <f aca="false">C137/B137</f>
        <v>2.24979524979525</v>
      </c>
      <c r="E137" s="0" t="s">
        <v>211</v>
      </c>
    </row>
    <row r="138" customFormat="false" ht="15" hidden="false" customHeight="false" outlineLevel="0" collapsed="false">
      <c r="A138" s="0" t="s">
        <v>212</v>
      </c>
      <c r="B138" s="0" t="n">
        <v>7.435</v>
      </c>
      <c r="C138" s="0" t="n">
        <v>16.68</v>
      </c>
      <c r="D138" s="1" t="n">
        <f aca="false">C138/B138</f>
        <v>2.24344317417619</v>
      </c>
      <c r="E138" s="0" t="s">
        <v>213</v>
      </c>
    </row>
    <row r="139" customFormat="false" ht="15" hidden="false" customHeight="false" outlineLevel="0" collapsed="false">
      <c r="A139" s="0" t="s">
        <v>214</v>
      </c>
      <c r="B139" s="0" t="n">
        <v>6.236</v>
      </c>
      <c r="C139" s="0" t="n">
        <v>13.99</v>
      </c>
      <c r="D139" s="1" t="n">
        <f aca="false">C139/B139</f>
        <v>2.24342527261065</v>
      </c>
      <c r="E139" s="0" t="s">
        <v>215</v>
      </c>
    </row>
    <row r="140" customFormat="false" ht="15" hidden="false" customHeight="false" outlineLevel="0" collapsed="false">
      <c r="A140" s="0" t="s">
        <v>216</v>
      </c>
      <c r="B140" s="0" t="n">
        <v>17.81</v>
      </c>
      <c r="C140" s="0" t="n">
        <v>39.89</v>
      </c>
      <c r="D140" s="1" t="n">
        <f aca="false">C140/B140</f>
        <v>2.23975294778215</v>
      </c>
      <c r="E140" s="0" t="s">
        <v>217</v>
      </c>
    </row>
    <row r="141" customFormat="false" ht="15" hidden="false" customHeight="false" outlineLevel="0" collapsed="false">
      <c r="A141" s="0" t="s">
        <v>218</v>
      </c>
      <c r="B141" s="0" t="n">
        <v>5.425</v>
      </c>
      <c r="C141" s="0" t="n">
        <v>12.14</v>
      </c>
      <c r="D141" s="1" t="n">
        <f aca="false">C141/B141</f>
        <v>2.23778801843318</v>
      </c>
      <c r="E141" s="0" t="s">
        <v>219</v>
      </c>
    </row>
    <row r="142" customFormat="false" ht="15" hidden="false" customHeight="false" outlineLevel="0" collapsed="false">
      <c r="A142" s="0" t="s">
        <v>220</v>
      </c>
      <c r="B142" s="0" t="n">
        <v>13.3</v>
      </c>
      <c r="C142" s="0" t="n">
        <v>29.76</v>
      </c>
      <c r="D142" s="1" t="n">
        <f aca="false">C142/B142</f>
        <v>2.23759398496241</v>
      </c>
      <c r="E142" s="0" t="s">
        <v>221</v>
      </c>
    </row>
    <row r="143" customFormat="false" ht="15" hidden="false" customHeight="false" outlineLevel="0" collapsed="false">
      <c r="A143" s="0" t="s">
        <v>222</v>
      </c>
      <c r="B143" s="0" t="n">
        <v>6.488</v>
      </c>
      <c r="C143" s="0" t="n">
        <v>14.51</v>
      </c>
      <c r="D143" s="1" t="n">
        <f aca="false">C143/B143</f>
        <v>2.23643649815043</v>
      </c>
      <c r="E143" s="0" t="s">
        <v>223</v>
      </c>
    </row>
    <row r="144" customFormat="false" ht="15" hidden="false" customHeight="false" outlineLevel="0" collapsed="false">
      <c r="A144" s="0" t="s">
        <v>224</v>
      </c>
      <c r="B144" s="0" t="n">
        <v>12.3</v>
      </c>
      <c r="C144" s="0" t="n">
        <v>27.42</v>
      </c>
      <c r="D144" s="1" t="n">
        <f aca="false">C144/B144</f>
        <v>2.22926829268293</v>
      </c>
      <c r="E144" s="0" t="s">
        <v>225</v>
      </c>
    </row>
    <row r="145" customFormat="false" ht="15" hidden="false" customHeight="false" outlineLevel="0" collapsed="false">
      <c r="A145" s="0" t="s">
        <v>226</v>
      </c>
      <c r="B145" s="0" t="n">
        <v>24.54</v>
      </c>
      <c r="C145" s="0" t="n">
        <v>54.62</v>
      </c>
      <c r="D145" s="1" t="n">
        <f aca="false">C145/B145</f>
        <v>2.22575387123064</v>
      </c>
      <c r="E145" s="0" t="s">
        <v>227</v>
      </c>
    </row>
    <row r="146" customFormat="false" ht="15" hidden="false" customHeight="false" outlineLevel="0" collapsed="false">
      <c r="A146" s="0" t="s">
        <v>228</v>
      </c>
      <c r="B146" s="0" t="n">
        <v>11.15</v>
      </c>
      <c r="C146" s="0" t="n">
        <v>24.81</v>
      </c>
      <c r="D146" s="1" t="n">
        <f aca="false">C146/B146</f>
        <v>2.22511210762332</v>
      </c>
      <c r="E146" s="0" t="s">
        <v>229</v>
      </c>
    </row>
    <row r="147" customFormat="false" ht="15" hidden="false" customHeight="false" outlineLevel="0" collapsed="false">
      <c r="A147" s="0" t="s">
        <v>230</v>
      </c>
      <c r="B147" s="0" t="n">
        <v>5.476</v>
      </c>
      <c r="C147" s="0" t="n">
        <v>12.18</v>
      </c>
      <c r="D147" s="1" t="n">
        <f aca="false">C147/B147</f>
        <v>2.22425127830533</v>
      </c>
      <c r="E147" s="0" t="s">
        <v>231</v>
      </c>
    </row>
    <row r="148" customFormat="false" ht="15" hidden="false" customHeight="false" outlineLevel="0" collapsed="false">
      <c r="A148" s="0" t="s">
        <v>232</v>
      </c>
      <c r="B148" s="0" t="n">
        <v>6.98</v>
      </c>
      <c r="C148" s="0" t="n">
        <v>15.51</v>
      </c>
      <c r="D148" s="1" t="n">
        <f aca="false">C148/B148</f>
        <v>2.22206303724928</v>
      </c>
      <c r="E148" s="0" t="s">
        <v>233</v>
      </c>
    </row>
    <row r="149" customFormat="false" ht="15" hidden="false" customHeight="false" outlineLevel="0" collapsed="false">
      <c r="A149" s="0" t="s">
        <v>234</v>
      </c>
      <c r="B149" s="0" t="n">
        <v>8.967</v>
      </c>
      <c r="C149" s="0" t="n">
        <v>19.86</v>
      </c>
      <c r="D149" s="1" t="n">
        <f aca="false">C149/B149</f>
        <v>2.21478755436601</v>
      </c>
      <c r="E149" s="0" t="s">
        <v>235</v>
      </c>
    </row>
    <row r="150" customFormat="false" ht="15" hidden="false" customHeight="false" outlineLevel="0" collapsed="false">
      <c r="A150" s="0" t="s">
        <v>236</v>
      </c>
      <c r="B150" s="0" t="n">
        <v>9.904</v>
      </c>
      <c r="C150" s="0" t="n">
        <v>21.91</v>
      </c>
      <c r="D150" s="1" t="n">
        <f aca="false">C150/B150</f>
        <v>2.21223747980614</v>
      </c>
      <c r="E150" s="0" t="s">
        <v>237</v>
      </c>
    </row>
    <row r="151" customFormat="false" ht="15" hidden="false" customHeight="false" outlineLevel="0" collapsed="false">
      <c r="A151" s="0" t="s">
        <v>230</v>
      </c>
      <c r="B151" s="0" t="n">
        <v>4.881</v>
      </c>
      <c r="C151" s="0" t="n">
        <v>10.78</v>
      </c>
      <c r="D151" s="1" t="n">
        <f aca="false">C151/B151</f>
        <v>2.20856381888957</v>
      </c>
      <c r="E151" s="0" t="s">
        <v>231</v>
      </c>
    </row>
    <row r="152" customFormat="false" ht="15" hidden="false" customHeight="false" outlineLevel="0" collapsed="false">
      <c r="A152" s="0" t="s">
        <v>238</v>
      </c>
      <c r="B152" s="0" t="n">
        <v>18.63</v>
      </c>
      <c r="C152" s="0" t="n">
        <v>41.14</v>
      </c>
      <c r="D152" s="1" t="n">
        <f aca="false">C152/B152</f>
        <v>2.20826623725174</v>
      </c>
      <c r="E152" s="0" t="s">
        <v>239</v>
      </c>
    </row>
    <row r="153" customFormat="false" ht="15" hidden="false" customHeight="false" outlineLevel="0" collapsed="false">
      <c r="A153" s="0" t="s">
        <v>240</v>
      </c>
      <c r="B153" s="0" t="n">
        <v>9.005</v>
      </c>
      <c r="C153" s="0" t="n">
        <v>19.87</v>
      </c>
      <c r="D153" s="1" t="n">
        <f aca="false">C153/B153</f>
        <v>2.20655191560244</v>
      </c>
      <c r="E153" s="0" t="s">
        <v>241</v>
      </c>
    </row>
    <row r="154" customFormat="false" ht="15" hidden="false" customHeight="false" outlineLevel="0" collapsed="false">
      <c r="A154" s="0" t="s">
        <v>242</v>
      </c>
      <c r="B154" s="0" t="n">
        <v>4.855</v>
      </c>
      <c r="C154" s="0" t="n">
        <v>10.71</v>
      </c>
      <c r="D154" s="1" t="n">
        <f aca="false">C154/B154</f>
        <v>2.20597322348095</v>
      </c>
      <c r="E154" s="0" t="s">
        <v>243</v>
      </c>
    </row>
    <row r="155" customFormat="false" ht="15" hidden="false" customHeight="false" outlineLevel="0" collapsed="false">
      <c r="A155" s="0" t="s">
        <v>244</v>
      </c>
      <c r="B155" s="0" t="n">
        <v>5.51</v>
      </c>
      <c r="C155" s="0" t="n">
        <v>12.14</v>
      </c>
      <c r="D155" s="1" t="n">
        <f aca="false">C155/B155</f>
        <v>2.2032667876588</v>
      </c>
      <c r="E155" s="0" t="s">
        <v>245</v>
      </c>
    </row>
    <row r="156" customFormat="false" ht="15" hidden="false" customHeight="false" outlineLevel="0" collapsed="false">
      <c r="A156" s="0" t="s">
        <v>163</v>
      </c>
      <c r="B156" s="0" t="n">
        <v>7.4</v>
      </c>
      <c r="C156" s="0" t="n">
        <v>16.3</v>
      </c>
      <c r="D156" s="1" t="n">
        <f aca="false">C156/B156</f>
        <v>2.2027027027027</v>
      </c>
      <c r="E156" s="0" t="s">
        <v>164</v>
      </c>
    </row>
    <row r="157" customFormat="false" ht="15" hidden="false" customHeight="false" outlineLevel="0" collapsed="false">
      <c r="A157" s="0" t="s">
        <v>147</v>
      </c>
      <c r="B157" s="0" t="n">
        <v>113</v>
      </c>
      <c r="C157" s="0" t="n">
        <v>248.9</v>
      </c>
      <c r="D157" s="1" t="n">
        <f aca="false">C157/B157</f>
        <v>2.20265486725664</v>
      </c>
      <c r="E157" s="0" t="s">
        <v>148</v>
      </c>
    </row>
    <row r="158" customFormat="false" ht="15" hidden="false" customHeight="false" outlineLevel="0" collapsed="false">
      <c r="A158" s="0" t="s">
        <v>246</v>
      </c>
      <c r="B158" s="0" t="n">
        <v>9.252</v>
      </c>
      <c r="C158" s="0" t="n">
        <v>20.35</v>
      </c>
      <c r="D158" s="1" t="n">
        <f aca="false">C158/B158</f>
        <v>2.19952442715089</v>
      </c>
      <c r="E158" s="0" t="s">
        <v>247</v>
      </c>
    </row>
    <row r="159" customFormat="false" ht="15" hidden="false" customHeight="false" outlineLevel="0" collapsed="false">
      <c r="A159" s="0" t="s">
        <v>248</v>
      </c>
      <c r="B159" s="0" t="n">
        <v>8.244</v>
      </c>
      <c r="C159" s="0" t="n">
        <v>18.13</v>
      </c>
      <c r="D159" s="1" t="n">
        <f aca="false">C159/B159</f>
        <v>2.19917515769044</v>
      </c>
      <c r="E159" s="0" t="s">
        <v>249</v>
      </c>
    </row>
    <row r="160" customFormat="false" ht="15" hidden="false" customHeight="false" outlineLevel="0" collapsed="false">
      <c r="A160" s="0" t="s">
        <v>216</v>
      </c>
      <c r="B160" s="0" t="n">
        <v>28.05</v>
      </c>
      <c r="C160" s="0" t="n">
        <v>61.68</v>
      </c>
      <c r="D160" s="1" t="n">
        <f aca="false">C160/B160</f>
        <v>2.19893048128342</v>
      </c>
      <c r="E160" s="0" t="s">
        <v>217</v>
      </c>
    </row>
    <row r="161" customFormat="false" ht="15" hidden="false" customHeight="false" outlineLevel="0" collapsed="false">
      <c r="A161" s="0" t="s">
        <v>250</v>
      </c>
      <c r="B161" s="0" t="n">
        <v>11.65</v>
      </c>
      <c r="C161" s="0" t="n">
        <v>25.55</v>
      </c>
      <c r="D161" s="1" t="n">
        <f aca="false">C161/B161</f>
        <v>2.1931330472103</v>
      </c>
      <c r="E161" s="0" t="s">
        <v>251</v>
      </c>
    </row>
    <row r="162" customFormat="false" ht="15" hidden="false" customHeight="false" outlineLevel="0" collapsed="false">
      <c r="A162" s="0" t="s">
        <v>252</v>
      </c>
      <c r="B162" s="0" t="n">
        <v>5.82</v>
      </c>
      <c r="C162" s="0" t="n">
        <v>12.71</v>
      </c>
      <c r="D162" s="1" t="n">
        <f aca="false">C162/B162</f>
        <v>2.18384879725086</v>
      </c>
      <c r="E162" s="0" t="s">
        <v>253</v>
      </c>
    </row>
    <row r="163" customFormat="false" ht="15" hidden="false" customHeight="false" outlineLevel="0" collapsed="false">
      <c r="A163" s="0" t="s">
        <v>254</v>
      </c>
      <c r="B163" s="0" t="n">
        <v>12.43</v>
      </c>
      <c r="C163" s="0" t="n">
        <v>27.11</v>
      </c>
      <c r="D163" s="1" t="n">
        <f aca="false">C163/B163</f>
        <v>2.1810136765889</v>
      </c>
      <c r="E163" s="0" t="s">
        <v>255</v>
      </c>
    </row>
    <row r="164" customFormat="false" ht="15" hidden="false" customHeight="false" outlineLevel="0" collapsed="false">
      <c r="A164" s="0" t="s">
        <v>256</v>
      </c>
      <c r="B164" s="0" t="n">
        <v>22.67</v>
      </c>
      <c r="C164" s="0" t="n">
        <v>49.44</v>
      </c>
      <c r="D164" s="1" t="n">
        <f aca="false">C164/B164</f>
        <v>2.1808557565064</v>
      </c>
      <c r="E164" s="0" t="s">
        <v>257</v>
      </c>
    </row>
    <row r="165" customFormat="false" ht="15" hidden="false" customHeight="false" outlineLevel="0" collapsed="false">
      <c r="A165" s="0" t="s">
        <v>258</v>
      </c>
      <c r="B165" s="0" t="n">
        <v>10.08</v>
      </c>
      <c r="C165" s="0" t="n">
        <v>21.98</v>
      </c>
      <c r="D165" s="1" t="n">
        <f aca="false">C165/B165</f>
        <v>2.18055555555556</v>
      </c>
      <c r="E165" s="0" t="s">
        <v>259</v>
      </c>
    </row>
    <row r="166" customFormat="false" ht="15" hidden="false" customHeight="false" outlineLevel="0" collapsed="false">
      <c r="A166" s="0" t="s">
        <v>210</v>
      </c>
      <c r="B166" s="0" t="n">
        <v>6.769</v>
      </c>
      <c r="C166" s="0" t="n">
        <v>14.75</v>
      </c>
      <c r="D166" s="1" t="n">
        <f aca="false">C166/B166</f>
        <v>2.17905155857586</v>
      </c>
      <c r="E166" s="0" t="s">
        <v>211</v>
      </c>
    </row>
    <row r="167" customFormat="false" ht="15" hidden="false" customHeight="false" outlineLevel="0" collapsed="false">
      <c r="A167" s="0" t="s">
        <v>218</v>
      </c>
      <c r="B167" s="0" t="n">
        <v>6.219</v>
      </c>
      <c r="C167" s="0" t="n">
        <v>13.55</v>
      </c>
      <c r="D167" s="1" t="n">
        <f aca="false">C167/B167</f>
        <v>2.17880688213539</v>
      </c>
      <c r="E167" s="0" t="s">
        <v>219</v>
      </c>
    </row>
    <row r="168" customFormat="false" ht="15" hidden="false" customHeight="false" outlineLevel="0" collapsed="false">
      <c r="A168" s="0" t="s">
        <v>260</v>
      </c>
      <c r="B168" s="0" t="n">
        <v>11.5</v>
      </c>
      <c r="C168" s="0" t="n">
        <v>25.01</v>
      </c>
      <c r="D168" s="1" t="n">
        <f aca="false">C168/B168</f>
        <v>2.17478260869565</v>
      </c>
      <c r="E168" s="0" t="s">
        <v>261</v>
      </c>
    </row>
    <row r="169" customFormat="false" ht="15" hidden="false" customHeight="false" outlineLevel="0" collapsed="false">
      <c r="A169" s="0" t="s">
        <v>262</v>
      </c>
      <c r="B169" s="0" t="n">
        <v>5.707</v>
      </c>
      <c r="C169" s="0" t="n">
        <v>12.41</v>
      </c>
      <c r="D169" s="1" t="n">
        <f aca="false">C169/B169</f>
        <v>2.17452251620817</v>
      </c>
      <c r="E169" s="0" t="s">
        <v>263</v>
      </c>
    </row>
    <row r="170" customFormat="false" ht="15" hidden="false" customHeight="false" outlineLevel="0" collapsed="false">
      <c r="A170" s="0" t="s">
        <v>264</v>
      </c>
      <c r="B170" s="0" t="n">
        <v>11.95</v>
      </c>
      <c r="C170" s="0" t="n">
        <v>25.98</v>
      </c>
      <c r="D170" s="1" t="n">
        <f aca="false">C170/B170</f>
        <v>2.17405857740586</v>
      </c>
      <c r="E170" s="0" t="s">
        <v>265</v>
      </c>
    </row>
    <row r="171" customFormat="false" ht="15" hidden="false" customHeight="false" outlineLevel="0" collapsed="false">
      <c r="A171" s="0" t="s">
        <v>266</v>
      </c>
      <c r="B171" s="0" t="n">
        <v>8.04</v>
      </c>
      <c r="C171" s="0" t="n">
        <v>17.47</v>
      </c>
      <c r="D171" s="1" t="n">
        <f aca="false">C171/B171</f>
        <v>2.1728855721393</v>
      </c>
      <c r="E171" s="0" t="s">
        <v>267</v>
      </c>
    </row>
    <row r="172" customFormat="false" ht="15" hidden="false" customHeight="false" outlineLevel="0" collapsed="false">
      <c r="A172" s="0" t="s">
        <v>184</v>
      </c>
      <c r="B172" s="0" t="n">
        <v>15.19</v>
      </c>
      <c r="C172" s="0" t="n">
        <v>33</v>
      </c>
      <c r="D172" s="1" t="n">
        <f aca="false">C172/B172</f>
        <v>2.1724818959842</v>
      </c>
      <c r="E172" s="0" t="s">
        <v>185</v>
      </c>
    </row>
    <row r="173" customFormat="false" ht="15" hidden="false" customHeight="false" outlineLevel="0" collapsed="false">
      <c r="A173" s="0" t="s">
        <v>268</v>
      </c>
      <c r="B173" s="0" t="n">
        <v>26.86</v>
      </c>
      <c r="C173" s="0" t="n">
        <v>58.26</v>
      </c>
      <c r="D173" s="1" t="n">
        <f aca="false">C173/B173</f>
        <v>2.16902457185406</v>
      </c>
      <c r="E173" s="0" t="s">
        <v>269</v>
      </c>
    </row>
    <row r="174" customFormat="false" ht="15" hidden="false" customHeight="false" outlineLevel="0" collapsed="false">
      <c r="A174" s="0" t="s">
        <v>270</v>
      </c>
      <c r="B174" s="0" t="n">
        <v>4.786</v>
      </c>
      <c r="C174" s="0" t="n">
        <v>10.37</v>
      </c>
      <c r="D174" s="1" t="n">
        <f aca="false">C174/B174</f>
        <v>2.1667363142499</v>
      </c>
      <c r="E174" s="0" t="s">
        <v>271</v>
      </c>
    </row>
    <row r="175" customFormat="false" ht="15" hidden="false" customHeight="false" outlineLevel="0" collapsed="false">
      <c r="A175" s="0" t="s">
        <v>220</v>
      </c>
      <c r="B175" s="0" t="n">
        <v>14.08</v>
      </c>
      <c r="C175" s="0" t="n">
        <v>30.47</v>
      </c>
      <c r="D175" s="1" t="n">
        <f aca="false">C175/B175</f>
        <v>2.1640625</v>
      </c>
      <c r="E175" s="0" t="s">
        <v>221</v>
      </c>
    </row>
    <row r="176" customFormat="false" ht="15" hidden="false" customHeight="false" outlineLevel="0" collapsed="false">
      <c r="A176" s="0" t="s">
        <v>272</v>
      </c>
      <c r="B176" s="0" t="n">
        <v>8.936</v>
      </c>
      <c r="C176" s="0" t="n">
        <v>19.33</v>
      </c>
      <c r="D176" s="1" t="n">
        <f aca="false">C176/B176</f>
        <v>2.16316025067144</v>
      </c>
      <c r="E176" s="0" t="s">
        <v>273</v>
      </c>
    </row>
    <row r="177" customFormat="false" ht="15" hidden="false" customHeight="false" outlineLevel="0" collapsed="false">
      <c r="A177" s="0" t="s">
        <v>274</v>
      </c>
      <c r="B177" s="0" t="n">
        <v>4.92</v>
      </c>
      <c r="C177" s="0" t="n">
        <v>10.62</v>
      </c>
      <c r="D177" s="1" t="n">
        <f aca="false">C177/B177</f>
        <v>2.15853658536585</v>
      </c>
      <c r="E177" s="0" t="s">
        <v>275</v>
      </c>
    </row>
    <row r="178" customFormat="false" ht="15" hidden="false" customHeight="false" outlineLevel="0" collapsed="false">
      <c r="A178" s="0" t="s">
        <v>276</v>
      </c>
      <c r="B178" s="0" t="n">
        <v>8.607</v>
      </c>
      <c r="C178" s="0" t="n">
        <v>18.57</v>
      </c>
      <c r="D178" s="1" t="n">
        <f aca="false">C178/B178</f>
        <v>2.15754618333914</v>
      </c>
      <c r="E178" s="0" t="s">
        <v>277</v>
      </c>
    </row>
    <row r="179" customFormat="false" ht="15" hidden="false" customHeight="false" outlineLevel="0" collapsed="false">
      <c r="A179" s="0" t="s">
        <v>163</v>
      </c>
      <c r="B179" s="0" t="n">
        <v>11.43</v>
      </c>
      <c r="C179" s="0" t="n">
        <v>24.66</v>
      </c>
      <c r="D179" s="1" t="n">
        <f aca="false">C179/B179</f>
        <v>2.15748031496063</v>
      </c>
      <c r="E179" s="0" t="s">
        <v>164</v>
      </c>
    </row>
    <row r="180" customFormat="false" ht="15" hidden="false" customHeight="false" outlineLevel="0" collapsed="false">
      <c r="A180" s="0" t="s">
        <v>278</v>
      </c>
      <c r="B180" s="0" t="n">
        <v>25.46</v>
      </c>
      <c r="C180" s="0" t="n">
        <v>54.91</v>
      </c>
      <c r="D180" s="1" t="n">
        <f aca="false">C180/B180</f>
        <v>2.15671641791045</v>
      </c>
      <c r="E180" s="0" t="s">
        <v>279</v>
      </c>
    </row>
    <row r="181" customFormat="false" ht="15" hidden="false" customHeight="false" outlineLevel="0" collapsed="false">
      <c r="A181" s="0" t="s">
        <v>280</v>
      </c>
      <c r="B181" s="0" t="n">
        <v>12.68</v>
      </c>
      <c r="C181" s="0" t="n">
        <v>27.34</v>
      </c>
      <c r="D181" s="1" t="n">
        <f aca="false">C181/B181</f>
        <v>2.15615141955836</v>
      </c>
      <c r="E181" s="0" t="s">
        <v>281</v>
      </c>
    </row>
    <row r="182" customFormat="false" ht="15" hidden="false" customHeight="false" outlineLevel="0" collapsed="false">
      <c r="A182" s="0" t="s">
        <v>282</v>
      </c>
      <c r="B182" s="0" t="n">
        <v>80.2</v>
      </c>
      <c r="C182" s="0" t="n">
        <v>172.9</v>
      </c>
      <c r="D182" s="1" t="n">
        <f aca="false">C182/B182</f>
        <v>2.15586034912718</v>
      </c>
      <c r="E182" s="0" t="s">
        <v>283</v>
      </c>
    </row>
    <row r="183" customFormat="false" ht="15" hidden="false" customHeight="false" outlineLevel="0" collapsed="false">
      <c r="A183" s="0" t="s">
        <v>284</v>
      </c>
      <c r="B183" s="0" t="n">
        <v>10.03</v>
      </c>
      <c r="C183" s="0" t="n">
        <v>21.62</v>
      </c>
      <c r="D183" s="1" t="n">
        <f aca="false">C183/B183</f>
        <v>2.1555333998006</v>
      </c>
      <c r="E183" s="0" t="s">
        <v>285</v>
      </c>
    </row>
    <row r="184" customFormat="false" ht="15" hidden="false" customHeight="false" outlineLevel="0" collapsed="false">
      <c r="A184" s="0" t="s">
        <v>286</v>
      </c>
      <c r="B184" s="0" t="n">
        <v>6.747</v>
      </c>
      <c r="C184" s="0" t="n">
        <v>14.44</v>
      </c>
      <c r="D184" s="1" t="n">
        <f aca="false">C184/B184</f>
        <v>2.14021046390989</v>
      </c>
      <c r="E184" s="0" t="s">
        <v>287</v>
      </c>
    </row>
    <row r="185" customFormat="false" ht="15" hidden="false" customHeight="false" outlineLevel="0" collapsed="false">
      <c r="A185" s="0" t="s">
        <v>5</v>
      </c>
      <c r="B185" s="0" t="n">
        <v>5.174</v>
      </c>
      <c r="C185" s="0" t="n">
        <v>11.07</v>
      </c>
      <c r="D185" s="1" t="n">
        <f aca="false">C185/B185</f>
        <v>2.13954387321221</v>
      </c>
      <c r="E185" s="0" t="s">
        <v>5</v>
      </c>
    </row>
    <row r="186" customFormat="false" ht="15" hidden="false" customHeight="false" outlineLevel="0" collapsed="false">
      <c r="A186" s="0" t="s">
        <v>258</v>
      </c>
      <c r="B186" s="0" t="n">
        <v>6.965</v>
      </c>
      <c r="C186" s="0" t="n">
        <v>14.9</v>
      </c>
      <c r="D186" s="1" t="n">
        <f aca="false">C186/B186</f>
        <v>2.13926776740847</v>
      </c>
      <c r="E186" s="0" t="s">
        <v>259</v>
      </c>
    </row>
    <row r="187" customFormat="false" ht="15" hidden="false" customHeight="false" outlineLevel="0" collapsed="false">
      <c r="A187" s="0" t="s">
        <v>288</v>
      </c>
      <c r="B187" s="0" t="n">
        <v>8.358</v>
      </c>
      <c r="C187" s="0" t="n">
        <v>17.87</v>
      </c>
      <c r="D187" s="1" t="n">
        <f aca="false">C187/B187</f>
        <v>2.13807130892558</v>
      </c>
      <c r="E187" s="0" t="s">
        <v>289</v>
      </c>
    </row>
    <row r="188" customFormat="false" ht="15" hidden="false" customHeight="false" outlineLevel="0" collapsed="false">
      <c r="A188" s="0" t="s">
        <v>290</v>
      </c>
      <c r="B188" s="0" t="n">
        <v>15</v>
      </c>
      <c r="C188" s="0" t="n">
        <v>32.07</v>
      </c>
      <c r="D188" s="1" t="n">
        <f aca="false">C188/B188</f>
        <v>2.138</v>
      </c>
      <c r="E188" s="0" t="s">
        <v>291</v>
      </c>
    </row>
    <row r="189" customFormat="false" ht="15" hidden="false" customHeight="false" outlineLevel="0" collapsed="false">
      <c r="A189" s="0" t="s">
        <v>292</v>
      </c>
      <c r="B189" s="0" t="n">
        <v>62.47</v>
      </c>
      <c r="C189" s="0" t="n">
        <v>133.5</v>
      </c>
      <c r="D189" s="1" t="n">
        <f aca="false">C189/B189</f>
        <v>2.13702577237074</v>
      </c>
      <c r="E189" s="0" t="s">
        <v>293</v>
      </c>
    </row>
    <row r="190" customFormat="false" ht="15" hidden="false" customHeight="false" outlineLevel="0" collapsed="false">
      <c r="A190" s="0" t="s">
        <v>294</v>
      </c>
      <c r="B190" s="0" t="n">
        <v>26.47</v>
      </c>
      <c r="C190" s="0" t="n">
        <v>56.52</v>
      </c>
      <c r="D190" s="1" t="n">
        <f aca="false">C190/B190</f>
        <v>2.13524744994333</v>
      </c>
      <c r="E190" s="0" t="s">
        <v>295</v>
      </c>
    </row>
    <row r="191" customFormat="false" ht="15" hidden="false" customHeight="false" outlineLevel="0" collapsed="false">
      <c r="A191" s="0" t="s">
        <v>296</v>
      </c>
      <c r="B191" s="0" t="n">
        <v>9.748</v>
      </c>
      <c r="C191" s="0" t="n">
        <v>20.81</v>
      </c>
      <c r="D191" s="1" t="n">
        <f aca="false">C191/B191</f>
        <v>2.13479688141157</v>
      </c>
      <c r="E191" s="0" t="s">
        <v>297</v>
      </c>
    </row>
    <row r="192" customFormat="false" ht="15" hidden="false" customHeight="false" outlineLevel="0" collapsed="false">
      <c r="A192" s="0" t="s">
        <v>298</v>
      </c>
      <c r="B192" s="0" t="n">
        <v>6.7</v>
      </c>
      <c r="C192" s="0" t="n">
        <v>14.3</v>
      </c>
      <c r="D192" s="1" t="n">
        <f aca="false">C192/B192</f>
        <v>2.13432835820896</v>
      </c>
      <c r="E192" s="0" t="s">
        <v>299</v>
      </c>
    </row>
    <row r="193" customFormat="false" ht="15" hidden="false" customHeight="false" outlineLevel="0" collapsed="false">
      <c r="A193" s="0" t="s">
        <v>300</v>
      </c>
      <c r="B193" s="0" t="n">
        <v>50.93</v>
      </c>
      <c r="C193" s="0" t="n">
        <v>108.7</v>
      </c>
      <c r="D193" s="1" t="n">
        <f aca="false">C193/B193</f>
        <v>2.13430198311408</v>
      </c>
      <c r="E193" s="0" t="s">
        <v>301</v>
      </c>
    </row>
    <row r="194" customFormat="false" ht="15" hidden="false" customHeight="false" outlineLevel="0" collapsed="false">
      <c r="A194" s="0" t="s">
        <v>178</v>
      </c>
      <c r="B194" s="0" t="n">
        <v>20.16</v>
      </c>
      <c r="C194" s="0" t="n">
        <v>43.02</v>
      </c>
      <c r="D194" s="1" t="n">
        <f aca="false">C194/B194</f>
        <v>2.13392857142857</v>
      </c>
      <c r="E194" s="0" t="s">
        <v>179</v>
      </c>
    </row>
    <row r="195" customFormat="false" ht="15" hidden="false" customHeight="false" outlineLevel="0" collapsed="false">
      <c r="A195" s="0" t="s">
        <v>112</v>
      </c>
      <c r="B195" s="0" t="n">
        <v>8.151</v>
      </c>
      <c r="C195" s="0" t="n">
        <v>17.3</v>
      </c>
      <c r="D195" s="1" t="n">
        <f aca="false">C195/B195</f>
        <v>2.12243896454423</v>
      </c>
      <c r="E195" s="0" t="s">
        <v>113</v>
      </c>
    </row>
    <row r="196" customFormat="false" ht="15" hidden="false" customHeight="false" outlineLevel="0" collapsed="false">
      <c r="A196" s="0" t="s">
        <v>302</v>
      </c>
      <c r="B196" s="0" t="n">
        <v>7.968</v>
      </c>
      <c r="C196" s="0" t="n">
        <v>16.91</v>
      </c>
      <c r="D196" s="1" t="n">
        <f aca="false">C196/B196</f>
        <v>2.12223895582329</v>
      </c>
      <c r="E196" s="0" t="s">
        <v>303</v>
      </c>
    </row>
    <row r="197" customFormat="false" ht="15" hidden="false" customHeight="false" outlineLevel="0" collapsed="false">
      <c r="A197" s="0" t="s">
        <v>304</v>
      </c>
      <c r="B197" s="0" t="n">
        <v>11.56</v>
      </c>
      <c r="C197" s="0" t="n">
        <v>24.52</v>
      </c>
      <c r="D197" s="1" t="n">
        <f aca="false">C197/B197</f>
        <v>2.12110726643599</v>
      </c>
      <c r="E197" s="0" t="s">
        <v>305</v>
      </c>
    </row>
    <row r="198" customFormat="false" ht="15" hidden="false" customHeight="false" outlineLevel="0" collapsed="false">
      <c r="A198" s="0" t="s">
        <v>306</v>
      </c>
      <c r="B198" s="0" t="n">
        <v>27</v>
      </c>
      <c r="C198" s="0" t="n">
        <v>57.1</v>
      </c>
      <c r="D198" s="1" t="n">
        <f aca="false">C198/B198</f>
        <v>2.11481481481481</v>
      </c>
      <c r="E198" s="0" t="s">
        <v>307</v>
      </c>
    </row>
    <row r="199" customFormat="false" ht="15" hidden="false" customHeight="false" outlineLevel="0" collapsed="false">
      <c r="A199" s="0" t="s">
        <v>308</v>
      </c>
      <c r="B199" s="0" t="n">
        <v>14.07</v>
      </c>
      <c r="C199" s="0" t="n">
        <v>29.74</v>
      </c>
      <c r="D199" s="1" t="n">
        <f aca="false">C199/B199</f>
        <v>2.1137171286425</v>
      </c>
      <c r="E199" s="0" t="s">
        <v>309</v>
      </c>
    </row>
    <row r="200" customFormat="false" ht="15" hidden="false" customHeight="false" outlineLevel="0" collapsed="false">
      <c r="A200" s="0" t="s">
        <v>310</v>
      </c>
      <c r="B200" s="0" t="n">
        <v>11.29</v>
      </c>
      <c r="C200" s="0" t="n">
        <v>23.84</v>
      </c>
      <c r="D200" s="1" t="n">
        <f aca="false">C200/B200</f>
        <v>2.11160318866253</v>
      </c>
      <c r="E200" s="0" t="s">
        <v>311</v>
      </c>
    </row>
    <row r="201" customFormat="false" ht="15" hidden="false" customHeight="false" outlineLevel="0" collapsed="false">
      <c r="A201" s="0" t="s">
        <v>312</v>
      </c>
      <c r="B201" s="0" t="n">
        <v>12.11</v>
      </c>
      <c r="C201" s="0" t="n">
        <v>25.57</v>
      </c>
      <c r="D201" s="1" t="n">
        <f aca="false">C201/B201</f>
        <v>2.11147811725846</v>
      </c>
      <c r="E201" s="0" t="s">
        <v>313</v>
      </c>
    </row>
    <row r="202" customFormat="false" ht="15" hidden="false" customHeight="false" outlineLevel="0" collapsed="false">
      <c r="A202" s="0" t="s">
        <v>5</v>
      </c>
      <c r="B202" s="0" t="n">
        <v>12.76</v>
      </c>
      <c r="C202" s="0" t="n">
        <v>26.94</v>
      </c>
      <c r="D202" s="1" t="n">
        <f aca="false">C202/B202</f>
        <v>2.11128526645768</v>
      </c>
      <c r="E202" s="0" t="s">
        <v>5</v>
      </c>
    </row>
    <row r="203" customFormat="false" ht="15" hidden="false" customHeight="false" outlineLevel="0" collapsed="false">
      <c r="A203" s="0" t="s">
        <v>314</v>
      </c>
      <c r="B203" s="0" t="n">
        <v>8.772</v>
      </c>
      <c r="C203" s="0" t="n">
        <v>18.49</v>
      </c>
      <c r="D203" s="1" t="n">
        <f aca="false">C203/B203</f>
        <v>2.1078431372549</v>
      </c>
      <c r="E203" s="0" t="s">
        <v>315</v>
      </c>
    </row>
    <row r="204" customFormat="false" ht="15" hidden="false" customHeight="false" outlineLevel="0" collapsed="false">
      <c r="A204" s="0" t="s">
        <v>316</v>
      </c>
      <c r="B204" s="0" t="n">
        <v>18.79</v>
      </c>
      <c r="C204" s="0" t="n">
        <v>39.57</v>
      </c>
      <c r="D204" s="1" t="n">
        <f aca="false">C204/B204</f>
        <v>2.10590739755189</v>
      </c>
      <c r="E204" s="0" t="s">
        <v>317</v>
      </c>
    </row>
    <row r="205" customFormat="false" ht="15" hidden="false" customHeight="false" outlineLevel="0" collapsed="false">
      <c r="A205" s="0" t="s">
        <v>318</v>
      </c>
      <c r="B205" s="0" t="n">
        <v>31.38</v>
      </c>
      <c r="C205" s="0" t="n">
        <v>66.01</v>
      </c>
      <c r="D205" s="1" t="n">
        <f aca="false">C205/B205</f>
        <v>2.10356915232632</v>
      </c>
      <c r="E205" s="0" t="s">
        <v>319</v>
      </c>
    </row>
    <row r="206" customFormat="false" ht="15" hidden="false" customHeight="false" outlineLevel="0" collapsed="false">
      <c r="A206" s="0" t="s">
        <v>320</v>
      </c>
      <c r="B206" s="0" t="n">
        <v>14.75</v>
      </c>
      <c r="C206" s="0" t="n">
        <v>30.99</v>
      </c>
      <c r="D206" s="1" t="n">
        <f aca="false">C206/B206</f>
        <v>2.10101694915254</v>
      </c>
      <c r="E206" s="0" t="s">
        <v>321</v>
      </c>
    </row>
    <row r="207" customFormat="false" ht="15" hidden="false" customHeight="false" outlineLevel="0" collapsed="false">
      <c r="A207" s="0" t="s">
        <v>322</v>
      </c>
      <c r="B207" s="0" t="n">
        <v>14.14</v>
      </c>
      <c r="C207" s="0" t="n">
        <v>29.7</v>
      </c>
      <c r="D207" s="1" t="n">
        <f aca="false">C207/B207</f>
        <v>2.1004243281471</v>
      </c>
      <c r="E207" s="0" t="s">
        <v>323</v>
      </c>
    </row>
    <row r="208" customFormat="false" ht="15" hidden="false" customHeight="false" outlineLevel="0" collapsed="false">
      <c r="A208" s="0" t="s">
        <v>324</v>
      </c>
      <c r="B208" s="0" t="n">
        <v>9.727</v>
      </c>
      <c r="C208" s="0" t="n">
        <v>20.42</v>
      </c>
      <c r="D208" s="1" t="n">
        <f aca="false">C208/B208</f>
        <v>2.099311195641</v>
      </c>
      <c r="E208" s="0" t="s">
        <v>325</v>
      </c>
    </row>
    <row r="209" customFormat="false" ht="15" hidden="false" customHeight="false" outlineLevel="0" collapsed="false">
      <c r="A209" s="0" t="s">
        <v>214</v>
      </c>
      <c r="B209" s="0" t="n">
        <v>5.505</v>
      </c>
      <c r="C209" s="0" t="n">
        <v>11.55</v>
      </c>
      <c r="D209" s="1" t="n">
        <f aca="false">C209/B209</f>
        <v>2.09809264305177</v>
      </c>
      <c r="E209" s="0" t="s">
        <v>215</v>
      </c>
    </row>
    <row r="210" customFormat="false" ht="15" hidden="false" customHeight="false" outlineLevel="0" collapsed="false">
      <c r="A210" s="0" t="s">
        <v>240</v>
      </c>
      <c r="B210" s="0" t="n">
        <v>6.282</v>
      </c>
      <c r="C210" s="0" t="n">
        <v>13.14</v>
      </c>
      <c r="D210" s="1" t="n">
        <f aca="false">C210/B210</f>
        <v>2.09169054441261</v>
      </c>
      <c r="E210" s="0" t="s">
        <v>241</v>
      </c>
    </row>
    <row r="211" customFormat="false" ht="15" hidden="false" customHeight="false" outlineLevel="0" collapsed="false">
      <c r="A211" s="0" t="s">
        <v>326</v>
      </c>
      <c r="B211" s="0" t="n">
        <v>110.1</v>
      </c>
      <c r="C211" s="0" t="n">
        <v>229.2</v>
      </c>
      <c r="D211" s="1" t="n">
        <f aca="false">C211/B211</f>
        <v>2.08174386920981</v>
      </c>
      <c r="E211" s="0" t="s">
        <v>327</v>
      </c>
    </row>
    <row r="212" customFormat="false" ht="15" hidden="false" customHeight="false" outlineLevel="0" collapsed="false">
      <c r="A212" s="0" t="s">
        <v>328</v>
      </c>
      <c r="B212" s="0" t="n">
        <v>7.755</v>
      </c>
      <c r="C212" s="0" t="n">
        <v>16.12</v>
      </c>
      <c r="D212" s="1" t="n">
        <f aca="false">C212/B212</f>
        <v>2.07865892972276</v>
      </c>
      <c r="E212" s="0" t="s">
        <v>329</v>
      </c>
    </row>
    <row r="213" customFormat="false" ht="15" hidden="false" customHeight="false" outlineLevel="0" collapsed="false">
      <c r="A213" s="0" t="s">
        <v>5</v>
      </c>
      <c r="B213" s="0" t="n">
        <v>5.434</v>
      </c>
      <c r="C213" s="0" t="n">
        <v>11.29</v>
      </c>
      <c r="D213" s="1" t="n">
        <f aca="false">C213/B213</f>
        <v>2.07765918292234</v>
      </c>
      <c r="E213" s="0" t="s">
        <v>5</v>
      </c>
    </row>
    <row r="214" customFormat="false" ht="15" hidden="false" customHeight="false" outlineLevel="0" collapsed="false">
      <c r="A214" s="0" t="s">
        <v>330</v>
      </c>
      <c r="B214" s="0" t="n">
        <v>14.85</v>
      </c>
      <c r="C214" s="0" t="n">
        <v>30.78</v>
      </c>
      <c r="D214" s="1" t="n">
        <f aca="false">C214/B214</f>
        <v>2.07272727272727</v>
      </c>
      <c r="E214" s="0" t="s">
        <v>331</v>
      </c>
    </row>
    <row r="215" customFormat="false" ht="15" hidden="false" customHeight="false" outlineLevel="0" collapsed="false">
      <c r="A215" s="0" t="s">
        <v>332</v>
      </c>
      <c r="B215" s="0" t="n">
        <v>7.873</v>
      </c>
      <c r="C215" s="0" t="n">
        <v>16.31</v>
      </c>
      <c r="D215" s="1" t="n">
        <f aca="false">C215/B215</f>
        <v>2.07163724120412</v>
      </c>
      <c r="E215" s="0" t="s">
        <v>333</v>
      </c>
    </row>
    <row r="216" customFormat="false" ht="15" hidden="false" customHeight="false" outlineLevel="0" collapsed="false">
      <c r="A216" s="0" t="s">
        <v>334</v>
      </c>
      <c r="B216" s="0" t="n">
        <v>7.688</v>
      </c>
      <c r="C216" s="0" t="n">
        <v>15.92</v>
      </c>
      <c r="D216" s="1" t="n">
        <f aca="false">C216/B216</f>
        <v>2.07075962539022</v>
      </c>
      <c r="E216" s="0" t="s">
        <v>335</v>
      </c>
    </row>
    <row r="217" customFormat="false" ht="15" hidden="false" customHeight="false" outlineLevel="0" collapsed="false">
      <c r="A217" s="0" t="s">
        <v>336</v>
      </c>
      <c r="B217" s="0" t="n">
        <v>11.92</v>
      </c>
      <c r="C217" s="0" t="n">
        <v>24.64</v>
      </c>
      <c r="D217" s="1" t="n">
        <f aca="false">C217/B217</f>
        <v>2.06711409395973</v>
      </c>
      <c r="E217" s="0" t="s">
        <v>337</v>
      </c>
    </row>
    <row r="218" customFormat="false" ht="15" hidden="false" customHeight="false" outlineLevel="0" collapsed="false">
      <c r="A218" s="0" t="s">
        <v>338</v>
      </c>
      <c r="B218" s="0" t="n">
        <v>10.41</v>
      </c>
      <c r="C218" s="0" t="n">
        <v>21.47</v>
      </c>
      <c r="D218" s="1" t="n">
        <f aca="false">C218/B218</f>
        <v>2.06243996157541</v>
      </c>
      <c r="E218" s="0" t="s">
        <v>339</v>
      </c>
    </row>
    <row r="219" customFormat="false" ht="15" hidden="false" customHeight="false" outlineLevel="0" collapsed="false">
      <c r="A219" s="0" t="s">
        <v>340</v>
      </c>
      <c r="B219" s="0" t="n">
        <v>5.233</v>
      </c>
      <c r="C219" s="0" t="n">
        <v>10.79</v>
      </c>
      <c r="D219" s="1" t="n">
        <f aca="false">C219/B219</f>
        <v>2.06191477164151</v>
      </c>
      <c r="E219" s="0" t="s">
        <v>341</v>
      </c>
    </row>
    <row r="220" customFormat="false" ht="15" hidden="false" customHeight="false" outlineLevel="0" collapsed="false">
      <c r="A220" s="0" t="s">
        <v>145</v>
      </c>
      <c r="B220" s="0" t="n">
        <v>9.223</v>
      </c>
      <c r="C220" s="0" t="n">
        <v>19.01</v>
      </c>
      <c r="D220" s="1" t="n">
        <f aca="false">C220/B220</f>
        <v>2.0611514691532</v>
      </c>
      <c r="E220" s="0" t="s">
        <v>146</v>
      </c>
    </row>
    <row r="221" customFormat="false" ht="15" hidden="false" customHeight="false" outlineLevel="0" collapsed="false">
      <c r="A221" s="0" t="s">
        <v>330</v>
      </c>
      <c r="B221" s="0" t="n">
        <v>18.87</v>
      </c>
      <c r="C221" s="0" t="n">
        <v>38.89</v>
      </c>
      <c r="D221" s="1" t="n">
        <f aca="false">C221/B221</f>
        <v>2.06094329623741</v>
      </c>
      <c r="E221" s="0" t="s">
        <v>331</v>
      </c>
    </row>
    <row r="222" customFormat="false" ht="15" hidden="false" customHeight="false" outlineLevel="0" collapsed="false">
      <c r="A222" s="0" t="s">
        <v>342</v>
      </c>
      <c r="B222" s="0" t="n">
        <v>20.72</v>
      </c>
      <c r="C222" s="0" t="n">
        <v>42.66</v>
      </c>
      <c r="D222" s="1" t="n">
        <f aca="false">C222/B222</f>
        <v>2.05888030888031</v>
      </c>
      <c r="E222" s="0" t="s">
        <v>343</v>
      </c>
    </row>
    <row r="223" customFormat="false" ht="15" hidden="false" customHeight="false" outlineLevel="0" collapsed="false">
      <c r="A223" s="0" t="s">
        <v>344</v>
      </c>
      <c r="B223" s="0" t="n">
        <v>6.228</v>
      </c>
      <c r="C223" s="0" t="n">
        <v>12.82</v>
      </c>
      <c r="D223" s="1" t="n">
        <f aca="false">C223/B223</f>
        <v>2.05844572896596</v>
      </c>
      <c r="E223" s="0" t="s">
        <v>345</v>
      </c>
    </row>
    <row r="224" customFormat="false" ht="15" hidden="false" customHeight="false" outlineLevel="0" collapsed="false">
      <c r="A224" s="0" t="s">
        <v>346</v>
      </c>
      <c r="B224" s="0" t="n">
        <v>6.016</v>
      </c>
      <c r="C224" s="0" t="n">
        <v>12.37</v>
      </c>
      <c r="D224" s="1" t="n">
        <f aca="false">C224/B224</f>
        <v>2.0561835106383</v>
      </c>
      <c r="E224" s="0" t="s">
        <v>347</v>
      </c>
    </row>
    <row r="225" customFormat="false" ht="15" hidden="false" customHeight="false" outlineLevel="0" collapsed="false">
      <c r="A225" s="0" t="s">
        <v>348</v>
      </c>
      <c r="B225" s="0" t="n">
        <v>14.85</v>
      </c>
      <c r="C225" s="0" t="n">
        <v>30.52</v>
      </c>
      <c r="D225" s="1" t="n">
        <f aca="false">C225/B225</f>
        <v>2.05521885521886</v>
      </c>
      <c r="E225" s="0" t="s">
        <v>349</v>
      </c>
    </row>
    <row r="226" customFormat="false" ht="15" hidden="false" customHeight="false" outlineLevel="0" collapsed="false">
      <c r="A226" s="0" t="s">
        <v>350</v>
      </c>
      <c r="B226" s="0" t="n">
        <v>7.313</v>
      </c>
      <c r="C226" s="0" t="n">
        <v>15.01</v>
      </c>
      <c r="D226" s="1" t="n">
        <f aca="false">C226/B226</f>
        <v>2.05250923013811</v>
      </c>
      <c r="E226" s="0" t="s">
        <v>351</v>
      </c>
    </row>
    <row r="227" customFormat="false" ht="15" hidden="false" customHeight="false" outlineLevel="0" collapsed="false">
      <c r="A227" s="0" t="s">
        <v>352</v>
      </c>
      <c r="B227" s="0" t="n">
        <v>6.231</v>
      </c>
      <c r="C227" s="0" t="n">
        <v>12.77</v>
      </c>
      <c r="D227" s="1" t="n">
        <f aca="false">C227/B227</f>
        <v>2.04943026801476</v>
      </c>
      <c r="E227" s="0" t="s">
        <v>353</v>
      </c>
    </row>
    <row r="228" customFormat="false" ht="15" hidden="false" customHeight="false" outlineLevel="0" collapsed="false">
      <c r="A228" s="0" t="s">
        <v>163</v>
      </c>
      <c r="B228" s="0" t="n">
        <v>12.25</v>
      </c>
      <c r="C228" s="0" t="n">
        <v>25.1</v>
      </c>
      <c r="D228" s="1" t="n">
        <f aca="false">C228/B228</f>
        <v>2.04897959183674</v>
      </c>
      <c r="E228" s="0" t="s">
        <v>164</v>
      </c>
    </row>
    <row r="229" customFormat="false" ht="15" hidden="false" customHeight="false" outlineLevel="0" collapsed="false">
      <c r="A229" s="0" t="s">
        <v>218</v>
      </c>
      <c r="B229" s="0" t="n">
        <v>14.21</v>
      </c>
      <c r="C229" s="0" t="n">
        <v>29.09</v>
      </c>
      <c r="D229" s="1" t="n">
        <f aca="false">C229/B229</f>
        <v>2.04714989444053</v>
      </c>
      <c r="E229" s="0" t="s">
        <v>219</v>
      </c>
    </row>
    <row r="230" customFormat="false" ht="15" hidden="false" customHeight="false" outlineLevel="0" collapsed="false">
      <c r="A230" s="0" t="s">
        <v>354</v>
      </c>
      <c r="B230" s="0" t="n">
        <v>16.14</v>
      </c>
      <c r="C230" s="0" t="n">
        <v>32.97</v>
      </c>
      <c r="D230" s="1" t="n">
        <f aca="false">C230/B230</f>
        <v>2.04275092936803</v>
      </c>
      <c r="E230" s="0" t="s">
        <v>355</v>
      </c>
    </row>
    <row r="231" customFormat="false" ht="15" hidden="false" customHeight="false" outlineLevel="0" collapsed="false">
      <c r="A231" s="0" t="s">
        <v>356</v>
      </c>
      <c r="B231" s="0" t="n">
        <v>61.06</v>
      </c>
      <c r="C231" s="0" t="n">
        <v>124.4</v>
      </c>
      <c r="D231" s="1" t="n">
        <f aca="false">C231/B231</f>
        <v>2.03734032099574</v>
      </c>
      <c r="E231" s="0" t="s">
        <v>357</v>
      </c>
    </row>
    <row r="232" customFormat="false" ht="15" hidden="false" customHeight="false" outlineLevel="0" collapsed="false">
      <c r="A232" s="0" t="s">
        <v>358</v>
      </c>
      <c r="B232" s="0" t="n">
        <v>14.01</v>
      </c>
      <c r="C232" s="0" t="n">
        <v>28.52</v>
      </c>
      <c r="D232" s="1" t="n">
        <f aca="false">C232/B232</f>
        <v>2.03568879371877</v>
      </c>
      <c r="E232" s="0" t="s">
        <v>359</v>
      </c>
    </row>
    <row r="233" customFormat="false" ht="15" hidden="false" customHeight="false" outlineLevel="0" collapsed="false">
      <c r="A233" s="0" t="s">
        <v>360</v>
      </c>
      <c r="B233" s="0" t="n">
        <v>28.53</v>
      </c>
      <c r="C233" s="0" t="n">
        <v>58.01</v>
      </c>
      <c r="D233" s="1" t="n">
        <f aca="false">C233/B233</f>
        <v>2.03329828250964</v>
      </c>
      <c r="E233" s="0" t="s">
        <v>361</v>
      </c>
    </row>
    <row r="234" customFormat="false" ht="15" hidden="false" customHeight="false" outlineLevel="0" collapsed="false">
      <c r="A234" s="0" t="s">
        <v>362</v>
      </c>
      <c r="B234" s="0" t="n">
        <v>21</v>
      </c>
      <c r="C234" s="0" t="n">
        <v>42.69</v>
      </c>
      <c r="D234" s="1" t="n">
        <f aca="false">C234/B234</f>
        <v>2.03285714285714</v>
      </c>
      <c r="E234" s="0" t="s">
        <v>363</v>
      </c>
    </row>
    <row r="235" customFormat="false" ht="15" hidden="false" customHeight="false" outlineLevel="0" collapsed="false">
      <c r="A235" s="0" t="s">
        <v>364</v>
      </c>
      <c r="B235" s="0" t="n">
        <v>36.21</v>
      </c>
      <c r="C235" s="0" t="n">
        <v>73.57</v>
      </c>
      <c r="D235" s="1" t="n">
        <f aca="false">C235/B235</f>
        <v>2.03175918254626</v>
      </c>
      <c r="E235" s="0" t="s">
        <v>365</v>
      </c>
    </row>
    <row r="236" customFormat="false" ht="15" hidden="false" customHeight="false" outlineLevel="0" collapsed="false">
      <c r="A236" s="0" t="s">
        <v>366</v>
      </c>
      <c r="B236" s="0" t="n">
        <v>41.1</v>
      </c>
      <c r="C236" s="0" t="n">
        <v>83.36</v>
      </c>
      <c r="D236" s="1" t="n">
        <f aca="false">C236/B236</f>
        <v>2.02822384428224</v>
      </c>
      <c r="E236" s="0" t="s">
        <v>367</v>
      </c>
    </row>
    <row r="237" customFormat="false" ht="15" hidden="false" customHeight="false" outlineLevel="0" collapsed="false">
      <c r="A237" s="4" t="s">
        <v>368</v>
      </c>
      <c r="B237" s="0" t="n">
        <v>16.44</v>
      </c>
      <c r="C237" s="0" t="n">
        <v>33.34</v>
      </c>
      <c r="D237" s="1" t="n">
        <f aca="false">C237/B237</f>
        <v>2.02798053527981</v>
      </c>
      <c r="E237" s="0" t="s">
        <v>369</v>
      </c>
    </row>
    <row r="238" customFormat="false" ht="15" hidden="false" customHeight="false" outlineLevel="0" collapsed="false">
      <c r="A238" s="0" t="s">
        <v>370</v>
      </c>
      <c r="B238" s="0" t="n">
        <v>104</v>
      </c>
      <c r="C238" s="0" t="n">
        <v>210.7</v>
      </c>
      <c r="D238" s="1" t="n">
        <f aca="false">C238/B238</f>
        <v>2.02596153846154</v>
      </c>
      <c r="E238" s="0" t="s">
        <v>371</v>
      </c>
    </row>
    <row r="239" customFormat="false" ht="15" hidden="false" customHeight="false" outlineLevel="0" collapsed="false">
      <c r="A239" s="0" t="s">
        <v>340</v>
      </c>
      <c r="B239" s="0" t="n">
        <v>5.697</v>
      </c>
      <c r="C239" s="0" t="n">
        <v>11.54</v>
      </c>
      <c r="D239" s="1" t="n">
        <f aca="false">C239/B239</f>
        <v>2.02562752325786</v>
      </c>
      <c r="E239" s="0" t="s">
        <v>341</v>
      </c>
    </row>
    <row r="240" customFormat="false" ht="15" hidden="false" customHeight="false" outlineLevel="0" collapsed="false">
      <c r="A240" s="0" t="s">
        <v>210</v>
      </c>
      <c r="B240" s="0" t="n">
        <v>5.813</v>
      </c>
      <c r="C240" s="0" t="n">
        <v>11.77</v>
      </c>
      <c r="D240" s="1" t="n">
        <f aca="false">C240/B240</f>
        <v>2.02477206261827</v>
      </c>
      <c r="E240" s="0" t="s">
        <v>211</v>
      </c>
    </row>
    <row r="241" customFormat="false" ht="15" hidden="false" customHeight="false" outlineLevel="0" collapsed="false">
      <c r="A241" s="0" t="s">
        <v>372</v>
      </c>
      <c r="B241" s="0" t="n">
        <v>11.66</v>
      </c>
      <c r="C241" s="0" t="n">
        <v>23.6</v>
      </c>
      <c r="D241" s="1" t="n">
        <f aca="false">C241/B241</f>
        <v>2.02401372212693</v>
      </c>
      <c r="E241" s="0" t="s">
        <v>373</v>
      </c>
    </row>
    <row r="242" customFormat="false" ht="15" hidden="false" customHeight="false" outlineLevel="0" collapsed="false">
      <c r="A242" s="0" t="s">
        <v>374</v>
      </c>
      <c r="B242" s="0" t="n">
        <v>9.289</v>
      </c>
      <c r="C242" s="0" t="n">
        <v>18.79</v>
      </c>
      <c r="D242" s="1" t="n">
        <f aca="false">C242/B242</f>
        <v>2.02282269350845</v>
      </c>
      <c r="E242" s="0" t="s">
        <v>375</v>
      </c>
    </row>
    <row r="243" customFormat="false" ht="15" hidden="false" customHeight="false" outlineLevel="0" collapsed="false">
      <c r="A243" s="0" t="s">
        <v>171</v>
      </c>
      <c r="B243" s="0" t="n">
        <v>16.19</v>
      </c>
      <c r="C243" s="0" t="n">
        <v>32.68</v>
      </c>
      <c r="D243" s="1" t="n">
        <f aca="false">C243/B243</f>
        <v>2.01852995676343</v>
      </c>
      <c r="E243" s="0" t="s">
        <v>171</v>
      </c>
    </row>
    <row r="244" customFormat="false" ht="15" hidden="false" customHeight="false" outlineLevel="0" collapsed="false">
      <c r="A244" s="0" t="s">
        <v>376</v>
      </c>
      <c r="B244" s="0" t="n">
        <v>16.34</v>
      </c>
      <c r="C244" s="0" t="n">
        <v>32.94</v>
      </c>
      <c r="D244" s="1" t="n">
        <f aca="false">C244/B244</f>
        <v>2.01591187270502</v>
      </c>
      <c r="E244" s="0" t="s">
        <v>377</v>
      </c>
    </row>
    <row r="245" customFormat="false" ht="15" hidden="false" customHeight="false" outlineLevel="0" collapsed="false">
      <c r="A245" s="0" t="s">
        <v>262</v>
      </c>
      <c r="B245" s="0" t="n">
        <v>45.76</v>
      </c>
      <c r="C245" s="0" t="n">
        <v>91.86</v>
      </c>
      <c r="D245" s="1" t="n">
        <f aca="false">C245/B245</f>
        <v>2.00743006993007</v>
      </c>
      <c r="E245" s="0" t="s">
        <v>263</v>
      </c>
    </row>
    <row r="246" customFormat="false" ht="15" hidden="false" customHeight="false" outlineLevel="0" collapsed="false">
      <c r="A246" s="0" t="s">
        <v>378</v>
      </c>
      <c r="B246" s="0" t="n">
        <v>6.172</v>
      </c>
      <c r="C246" s="0" t="n">
        <v>12.35</v>
      </c>
      <c r="D246" s="1" t="n">
        <f aca="false">C246/B246</f>
        <v>2.00097213220998</v>
      </c>
      <c r="E246" s="0" t="s">
        <v>3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2T10:06:49Z</dcterms:created>
  <dc:creator>tliu</dc:creator>
  <dc:description/>
  <dc:language>en-US</dc:language>
  <cp:lastModifiedBy>Tao Liu</cp:lastModifiedBy>
  <dcterms:modified xsi:type="dcterms:W3CDTF">2010-11-30T03:35:06Z</dcterms:modified>
  <cp:revision>0</cp:revision>
  <dc:subject/>
  <dc:title/>
</cp:coreProperties>
</file>